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7"/>
  <workbookPr defaultThemeVersion="166925"/>
  <mc:AlternateContent xmlns:mc="http://schemas.openxmlformats.org/markup-compatibility/2006">
    <mc:Choice Requires="x15">
      <x15ac:absPath xmlns:x15ac="http://schemas.microsoft.com/office/spreadsheetml/2010/11/ac" url="F:\00KU\00AakashProject\000India_review\Zeinab_review\GHA\202402revision\"/>
    </mc:Choice>
  </mc:AlternateContent>
  <xr:revisionPtr revIDLastSave="0" documentId="13_ncr:1_{AFE9A324-13F8-46BF-A507-D098CF5E1C45}" xr6:coauthVersionLast="36" xr6:coauthVersionMax="47" xr10:uidLastSave="{00000000-0000-0000-0000-000000000000}"/>
  <bookViews>
    <workbookView xWindow="0" yWindow="0" windowWidth="24720" windowHeight="10380" xr2:uid="{32AF26DA-0754-4864-8887-27AD9200BB26}"/>
  </bookViews>
  <sheets>
    <sheet name="Table S1" sheetId="1" r:id="rId1"/>
    <sheet name="Table S2" sheetId="4" r:id="rId2"/>
  </sheets>
  <definedNames>
    <definedName name="_xlnm._FilterDatabase" localSheetId="0" hidden="1">'Table S1'!$B$1:$N$96</definedName>
    <definedName name="_Hlk127726932" localSheetId="1">'Table S2'!#REF!</definedName>
    <definedName name="_Hlk127829076" localSheetId="1">'Table S2'!#REF!</definedName>
    <definedName name="_Hlk127830031" localSheetId="1">'Table S2'!#REF!</definedName>
    <definedName name="_Hlk160980533" localSheetId="1">'Table S2'!$A$5</definedName>
    <definedName name="_Hlk160985102" localSheetId="1">'Table S2'!#REF!</definedName>
    <definedName name="_Hlk160985572" localSheetId="1">'Table S2'!#REF!</definedName>
    <definedName name="_Hlk160986313" localSheetId="1">'Table S2'!#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4" i="1" l="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3" i="1"/>
  <c r="J64" i="1" l="1"/>
  <c r="J48" i="1"/>
</calcChain>
</file>

<file path=xl/sharedStrings.xml><?xml version="1.0" encoding="utf-8"?>
<sst xmlns="http://schemas.openxmlformats.org/spreadsheetml/2006/main" count="871" uniqueCount="477">
  <si>
    <t>First author</t>
    <phoneticPr fontId="2"/>
  </si>
  <si>
    <t>Publication year</t>
    <phoneticPr fontId="2"/>
  </si>
  <si>
    <t>Year of survey</t>
    <phoneticPr fontId="2"/>
  </si>
  <si>
    <t>Country</t>
    <phoneticPr fontId="2"/>
  </si>
  <si>
    <t>Region</t>
    <phoneticPr fontId="2"/>
  </si>
  <si>
    <t>Study area</t>
    <phoneticPr fontId="2"/>
  </si>
  <si>
    <t>Study participants</t>
    <phoneticPr fontId="2"/>
  </si>
  <si>
    <t>sample size</t>
    <phoneticPr fontId="2"/>
  </si>
  <si>
    <t>Sex (% Male)</t>
    <phoneticPr fontId="2"/>
  </si>
  <si>
    <t>Age group</t>
    <phoneticPr fontId="2"/>
  </si>
  <si>
    <t>Data collection methods</t>
    <phoneticPr fontId="2"/>
  </si>
  <si>
    <t>Dimension of perceived health risk from air pollution</t>
    <phoneticPr fontId="2"/>
  </si>
  <si>
    <t>Study using scaled questionnaire</t>
    <phoneticPr fontId="2"/>
  </si>
  <si>
    <t>Creer</t>
    <phoneticPr fontId="2"/>
  </si>
  <si>
    <t>-</t>
  </si>
  <si>
    <t>USA</t>
  </si>
  <si>
    <t>North America</t>
    <phoneticPr fontId="2"/>
  </si>
  <si>
    <t>A community in Utah</t>
    <phoneticPr fontId="2"/>
  </si>
  <si>
    <t>Residents</t>
    <phoneticPr fontId="2"/>
  </si>
  <si>
    <t>Adult</t>
    <phoneticPr fontId="2"/>
  </si>
  <si>
    <t>Interview</t>
    <phoneticPr fontId="2"/>
  </si>
  <si>
    <t>awareness, perception in air quality, concern</t>
    <phoneticPr fontId="2"/>
  </si>
  <si>
    <t>Moffatt</t>
    <phoneticPr fontId="2"/>
  </si>
  <si>
    <t>1990, 1991</t>
    <phoneticPr fontId="2"/>
  </si>
  <si>
    <t>UK</t>
  </si>
  <si>
    <t>Europe</t>
    <phoneticPr fontId="2"/>
  </si>
  <si>
    <t>Areas near Monkton Coking Works in the South Thneside health district, north-east of England</t>
    <phoneticPr fontId="2"/>
  </si>
  <si>
    <t>Residents living near Monkton Coking Works</t>
    <phoneticPr fontId="2"/>
  </si>
  <si>
    <t>All age</t>
    <phoneticPr fontId="2"/>
  </si>
  <si>
    <t>Postal questionnaire</t>
    <phoneticPr fontId="2"/>
  </si>
  <si>
    <t>Slachtova</t>
    <phoneticPr fontId="2"/>
  </si>
  <si>
    <t>1994-1997</t>
    <phoneticPr fontId="2"/>
  </si>
  <si>
    <t>Czech Republic</t>
    <phoneticPr fontId="2"/>
  </si>
  <si>
    <t>Ostrava, Czech Republic</t>
    <phoneticPr fontId="2"/>
  </si>
  <si>
    <t>children aged 7-11</t>
    <phoneticPr fontId="2"/>
  </si>
  <si>
    <t>7-11 y</t>
    <phoneticPr fontId="2"/>
  </si>
  <si>
    <t>In-person interview and focus group discussion</t>
    <phoneticPr fontId="2"/>
  </si>
  <si>
    <t>perception of air quality, health risk perception</t>
    <phoneticPr fontId="2"/>
  </si>
  <si>
    <t>Beaumont</t>
    <phoneticPr fontId="2"/>
  </si>
  <si>
    <t>NA</t>
    <phoneticPr fontId="2"/>
  </si>
  <si>
    <t>Middlesex University Almuni</t>
    <phoneticPr fontId="2"/>
  </si>
  <si>
    <t xml:space="preserve">Elliott </t>
    <phoneticPr fontId="2"/>
  </si>
  <si>
    <t>1996-1997</t>
    <phoneticPr fontId="2"/>
  </si>
  <si>
    <t>Canada</t>
  </si>
  <si>
    <t>North of Hamilton city, Canada</t>
    <phoneticPr fontId="2"/>
  </si>
  <si>
    <t>&gt;=18 y</t>
    <phoneticPr fontId="2"/>
  </si>
  <si>
    <t>Phone interview</t>
    <phoneticPr fontId="2"/>
  </si>
  <si>
    <t>health risk perception</t>
    <phoneticPr fontId="2"/>
  </si>
  <si>
    <t>Wakefield</t>
  </si>
  <si>
    <t>Hamilton, Ontario</t>
    <phoneticPr fontId="2"/>
  </si>
  <si>
    <t>Respondents of the initial survey(ref100)</t>
    <phoneticPr fontId="2"/>
  </si>
  <si>
    <t>perception of air quality, environmental risk perception, behavior</t>
    <phoneticPr fontId="2"/>
  </si>
  <si>
    <t>Howel</t>
    <phoneticPr fontId="2"/>
  </si>
  <si>
    <t>UK</t>
    <phoneticPr fontId="2"/>
  </si>
  <si>
    <t>3 neighborhoods in Teesside and 2 in Sunderland in North-East England</t>
    <phoneticPr fontId="2"/>
  </si>
  <si>
    <t>17-80 y</t>
    <phoneticPr fontId="2"/>
  </si>
  <si>
    <t>perception in air quality</t>
    <phoneticPr fontId="2"/>
  </si>
  <si>
    <t xml:space="preserve">Johnson </t>
    <phoneticPr fontId="2"/>
  </si>
  <si>
    <t>1998-1999</t>
    <phoneticPr fontId="2"/>
  </si>
  <si>
    <t>Philadelphia, Pennsylvannia</t>
    <phoneticPr fontId="2"/>
  </si>
  <si>
    <t>Volunteer residents</t>
    <phoneticPr fontId="2"/>
  </si>
  <si>
    <t>20-81 y</t>
    <phoneticPr fontId="2"/>
  </si>
  <si>
    <t>Self-administered questionnaire</t>
    <phoneticPr fontId="2"/>
  </si>
  <si>
    <t>risk belief, awareness, attitudes, behavior</t>
    <phoneticPr fontId="2"/>
  </si>
  <si>
    <t>Luginaah</t>
    <phoneticPr fontId="2"/>
  </si>
  <si>
    <t>1992, 1997</t>
  </si>
  <si>
    <t>North America</t>
  </si>
  <si>
    <t>Oakville, Ontario</t>
  </si>
  <si>
    <t>Residents</t>
  </si>
  <si>
    <t>1997, 1998</t>
    <phoneticPr fontId="2"/>
  </si>
  <si>
    <t>Teesside and Sunderland</t>
    <phoneticPr fontId="2"/>
  </si>
  <si>
    <t>perception in air quality, health risk perception</t>
    <phoneticPr fontId="2"/>
  </si>
  <si>
    <t>Williams</t>
  </si>
  <si>
    <t>Wimbldon and Wood Green, UK</t>
    <phoneticPr fontId="2"/>
  </si>
  <si>
    <t>Household visits and street inverview</t>
    <phoneticPr fontId="2"/>
  </si>
  <si>
    <t>In-person interview</t>
    <phoneticPr fontId="2"/>
  </si>
  <si>
    <t>Brody</t>
    <phoneticPr fontId="2"/>
  </si>
  <si>
    <t xml:space="preserve"> Dallas-Fort Worth and Houston-Galveston areas</t>
    <phoneticPr fontId="2"/>
  </si>
  <si>
    <t>Stevens</t>
    <phoneticPr fontId="2"/>
  </si>
  <si>
    <t>Ealing, London</t>
    <phoneticPr fontId="2"/>
  </si>
  <si>
    <t>Parents of children aged 3-11 years, health professionals</t>
    <phoneticPr fontId="2"/>
  </si>
  <si>
    <t xml:space="preserve">Self-administered questionnaire or in-person interivew </t>
    <phoneticPr fontId="2"/>
  </si>
  <si>
    <t>Day</t>
  </si>
  <si>
    <t>2001-2003</t>
    <phoneticPr fontId="2"/>
  </si>
  <si>
    <t>North London</t>
    <phoneticPr fontId="2"/>
  </si>
  <si>
    <t xml:space="preserve">Residents </t>
    <phoneticPr fontId="2"/>
  </si>
  <si>
    <t>In-person interview and postal questionnaire</t>
    <phoneticPr fontId="2"/>
  </si>
  <si>
    <t>McDermott</t>
    <phoneticPr fontId="2"/>
  </si>
  <si>
    <t>Salt Lake City, Utah</t>
    <phoneticPr fontId="2"/>
  </si>
  <si>
    <t xml:space="preserve">Parents who seek care for their child at a pediatric asthma </t>
    <phoneticPr fontId="2"/>
  </si>
  <si>
    <t>Walker</t>
  </si>
  <si>
    <t>1998-2000</t>
  </si>
  <si>
    <t>Russia</t>
  </si>
  <si>
    <t>Asia</t>
  </si>
  <si>
    <t>Vorkuta and Usinsk</t>
  </si>
  <si>
    <t>starting informal conversation</t>
  </si>
  <si>
    <t>Semenza</t>
    <phoneticPr fontId="2"/>
  </si>
  <si>
    <t>2005-2006</t>
    <phoneticPr fontId="2"/>
  </si>
  <si>
    <t>Portland, Houston</t>
    <phoneticPr fontId="2"/>
  </si>
  <si>
    <t>Mean 51y</t>
    <phoneticPr fontId="2"/>
  </si>
  <si>
    <t>perception in air quality, behavior (response)</t>
    <phoneticPr fontId="2"/>
  </si>
  <si>
    <t>Badland</t>
  </si>
  <si>
    <t>Australia</t>
    <phoneticPr fontId="2"/>
  </si>
  <si>
    <t>Oceania</t>
    <phoneticPr fontId="2"/>
  </si>
  <si>
    <t>Queensland, Australia</t>
    <phoneticPr fontId="2"/>
  </si>
  <si>
    <t>randomly selected from telephone numbers</t>
    <phoneticPr fontId="2"/>
  </si>
  <si>
    <t>Pluhar</t>
    <phoneticPr fontId="2"/>
  </si>
  <si>
    <t>Hungary</t>
  </si>
  <si>
    <t>6 cities(capital, small tonw, suburban, block of flats)</t>
    <phoneticPr fontId="2"/>
  </si>
  <si>
    <t>9-11 year old children</t>
    <phoneticPr fontId="2"/>
  </si>
  <si>
    <t>9-11 y</t>
    <phoneticPr fontId="2"/>
  </si>
  <si>
    <t xml:space="preserve"> Draw-and-write</t>
    <phoneticPr fontId="2"/>
  </si>
  <si>
    <t>health risk perception, knowledge</t>
    <phoneticPr fontId="2"/>
  </si>
  <si>
    <t>Valentic</t>
    <phoneticPr fontId="2"/>
  </si>
  <si>
    <t>Croatia</t>
  </si>
  <si>
    <t>Kostrena and Crikvenica</t>
    <phoneticPr fontId="2"/>
  </si>
  <si>
    <t>randomly selected from inhabitant list</t>
    <phoneticPr fontId="2"/>
  </si>
  <si>
    <t>17-72 y</t>
    <phoneticPr fontId="2"/>
  </si>
  <si>
    <t>*</t>
    <phoneticPr fontId="2"/>
  </si>
  <si>
    <t>Edgley</t>
  </si>
  <si>
    <t>Participants from snowballing</t>
    <phoneticPr fontId="2"/>
  </si>
  <si>
    <t>Johnson</t>
  </si>
  <si>
    <t>USA</t>
    <phoneticPr fontId="2"/>
  </si>
  <si>
    <t>Paterson, New Jersey</t>
    <phoneticPr fontId="2"/>
  </si>
  <si>
    <t>Random digit dialed tepephone sampled.</t>
    <phoneticPr fontId="2"/>
  </si>
  <si>
    <t xml:space="preserve">Mean 50 (SD 17) </t>
    <phoneticPr fontId="2"/>
  </si>
  <si>
    <t>Nikolopoulou</t>
    <phoneticPr fontId="2"/>
  </si>
  <si>
    <t>San Diego</t>
    <phoneticPr fontId="2"/>
  </si>
  <si>
    <t>walkers at a road construction site and a traffic site on the UC San Diego campus</t>
    <phoneticPr fontId="2"/>
  </si>
  <si>
    <t>Nowka</t>
    <phoneticPr fontId="2"/>
  </si>
  <si>
    <t>Michigan</t>
    <phoneticPr fontId="2"/>
  </si>
  <si>
    <t>Patients of a Cardiology outpatient clinic of a University Hospital</t>
    <phoneticPr fontId="2"/>
  </si>
  <si>
    <t>Mean 59 y</t>
    <phoneticPr fontId="2"/>
  </si>
  <si>
    <t xml:space="preserve">Johnson </t>
  </si>
  <si>
    <t>Paterson, New Jersey, USA</t>
    <phoneticPr fontId="2"/>
  </si>
  <si>
    <t>Mean 50 y</t>
    <phoneticPr fontId="2"/>
  </si>
  <si>
    <t>perception in air quality, behavior</t>
    <phoneticPr fontId="2"/>
  </si>
  <si>
    <t>Simone</t>
    <phoneticPr fontId="2"/>
  </si>
  <si>
    <t>2010-2011</t>
    <phoneticPr fontId="2"/>
  </si>
  <si>
    <t>Hamilton</t>
    <phoneticPr fontId="2"/>
  </si>
  <si>
    <t>perception of air quality</t>
    <phoneticPr fontId="2"/>
  </si>
  <si>
    <t>Claeson</t>
    <phoneticPr fontId="2"/>
  </si>
  <si>
    <t>Sweden</t>
  </si>
  <si>
    <t xml:space="preserve"> Va¨rnamo</t>
    <phoneticPr fontId="2"/>
  </si>
  <si>
    <t>18-75 y</t>
    <phoneticPr fontId="2"/>
  </si>
  <si>
    <t>health risk perception, perception in air quality</t>
    <phoneticPr fontId="2"/>
  </si>
  <si>
    <t>Fleury-Bahi</t>
    <phoneticPr fontId="2"/>
  </si>
  <si>
    <t>France</t>
    <phoneticPr fontId="2"/>
  </si>
  <si>
    <t>3 cities in 3 regions (Bretagne, Provence-Alpes, Cote d'Azur and Rhone-Alpes)</t>
    <phoneticPr fontId="2"/>
  </si>
  <si>
    <t>Mean 44.3 y</t>
    <phoneticPr fontId="2"/>
  </si>
  <si>
    <t>Kondo</t>
    <phoneticPr fontId="2"/>
  </si>
  <si>
    <t>Point Breeze and Grays Fery neighborhood, Philadelphia</t>
    <phoneticPr fontId="2"/>
  </si>
  <si>
    <t>Focus group discussion</t>
    <phoneticPr fontId="2"/>
  </si>
  <si>
    <t>Muindi</t>
    <phoneticPr fontId="2"/>
  </si>
  <si>
    <t>Kenya</t>
  </si>
  <si>
    <t>Africa</t>
    <phoneticPr fontId="2"/>
  </si>
  <si>
    <t>Nirobi, 2 slums,</t>
    <phoneticPr fontId="2"/>
  </si>
  <si>
    <t>18-29 years(young) and 30 and over</t>
    <phoneticPr fontId="2"/>
  </si>
  <si>
    <t>Omanga</t>
    <phoneticPr fontId="2"/>
  </si>
  <si>
    <t>One of the provinces in Kenya</t>
    <phoneticPr fontId="2"/>
  </si>
  <si>
    <t>Residents living near the emission source</t>
    <phoneticPr fontId="2"/>
  </si>
  <si>
    <t>Focus group discussion and self-administered questionnaire</t>
    <phoneticPr fontId="2"/>
  </si>
  <si>
    <t>health risk perception, awareness</t>
    <phoneticPr fontId="2"/>
  </si>
  <si>
    <t>Cole-Hunter</t>
  </si>
  <si>
    <t>Australia</t>
  </si>
  <si>
    <t>Brisbane city</t>
    <phoneticPr fontId="2"/>
  </si>
  <si>
    <t>Adults and frequent bicycle commuters</t>
    <phoneticPr fontId="2"/>
  </si>
  <si>
    <t>19-64 y</t>
    <phoneticPr fontId="2"/>
  </si>
  <si>
    <t>perception and attitude  in air quality</t>
    <phoneticPr fontId="2"/>
  </si>
  <si>
    <t>De Prett</t>
    <phoneticPr fontId="2"/>
  </si>
  <si>
    <t>Malaysia</t>
  </si>
  <si>
    <t>Asia</t>
    <phoneticPr fontId="2"/>
  </si>
  <si>
    <t>Kuala Lumpur</t>
    <phoneticPr fontId="2"/>
  </si>
  <si>
    <t>Participants at a sports event and those wandering at a shopping mall</t>
    <phoneticPr fontId="2"/>
  </si>
  <si>
    <t>King</t>
  </si>
  <si>
    <t>Chicago</t>
    <phoneticPr fontId="2"/>
  </si>
  <si>
    <t>Laws</t>
    <phoneticPr fontId="2"/>
  </si>
  <si>
    <t>2009, 2011</t>
    <phoneticPr fontId="2"/>
  </si>
  <si>
    <t>Somerville, Dorchester/South Boston and Chinatown, Boston</t>
    <phoneticPr fontId="2"/>
  </si>
  <si>
    <t>Residents at the 3 near-highway areas</t>
    <phoneticPr fontId="2"/>
  </si>
  <si>
    <t>Liao</t>
  </si>
  <si>
    <t>China</t>
  </si>
  <si>
    <t>Nanchang, Jiangxi, China</t>
    <phoneticPr fontId="2"/>
  </si>
  <si>
    <t>Parents of children aged 2 to 10.</t>
    <phoneticPr fontId="2"/>
  </si>
  <si>
    <t>Zhang</t>
  </si>
  <si>
    <t xml:space="preserve">Qingdao in Shandong Province 
and Jinzhou in Liaoning Province </t>
    <phoneticPr fontId="2"/>
  </si>
  <si>
    <t xml:space="preserve">awareness, attitudes, </t>
    <phoneticPr fontId="2"/>
  </si>
  <si>
    <t>Brown</t>
  </si>
  <si>
    <t>2014-2015</t>
    <phoneticPr fontId="2"/>
  </si>
  <si>
    <t>2 cities(Modesto and Merced) in San Joaquin Valley, California</t>
    <phoneticPr fontId="2"/>
  </si>
  <si>
    <t>Mean 40 y</t>
    <phoneticPr fontId="2"/>
  </si>
  <si>
    <t xml:space="preserve">Self-administered or online questionnaire </t>
    <phoneticPr fontId="2"/>
  </si>
  <si>
    <t>Guo</t>
  </si>
  <si>
    <t>2010-2014</t>
    <phoneticPr fontId="2"/>
  </si>
  <si>
    <t>Wuhan/ Chidren's Hospital of Wuhan</t>
    <phoneticPr fontId="2"/>
  </si>
  <si>
    <t>Parents whos children's health conditions are disparate.</t>
    <phoneticPr fontId="2"/>
  </si>
  <si>
    <t>Lan</t>
  </si>
  <si>
    <t>Junior year students in a University</t>
    <phoneticPr fontId="2"/>
  </si>
  <si>
    <t>18-25 y</t>
    <phoneticPr fontId="2"/>
  </si>
  <si>
    <t>Questionnaire</t>
    <phoneticPr fontId="2"/>
  </si>
  <si>
    <t>Li</t>
  </si>
  <si>
    <t>Jinchuan</t>
    <phoneticPr fontId="2"/>
  </si>
  <si>
    <t>21-78 y</t>
    <phoneticPr fontId="2"/>
  </si>
  <si>
    <t>In-person interviews</t>
    <phoneticPr fontId="2"/>
  </si>
  <si>
    <t>perception in air quality, knowledge</t>
    <phoneticPr fontId="2"/>
  </si>
  <si>
    <t>Liu</t>
  </si>
  <si>
    <t>Shanghai, Nanchang, and Wuhan, China</t>
    <phoneticPr fontId="2"/>
  </si>
  <si>
    <t>Residents.</t>
    <phoneticPr fontId="2"/>
  </si>
  <si>
    <t>Liu</t>
    <phoneticPr fontId="2"/>
  </si>
  <si>
    <t>2015* (based on another article)</t>
    <phoneticPr fontId="2"/>
  </si>
  <si>
    <t>Government employee</t>
    <phoneticPr fontId="2"/>
  </si>
  <si>
    <t>18-60 y</t>
    <phoneticPr fontId="2"/>
  </si>
  <si>
    <t>perception in air quality, knowledge, health risk concern</t>
    <phoneticPr fontId="2"/>
  </si>
  <si>
    <t>Qian</t>
    <phoneticPr fontId="2"/>
  </si>
  <si>
    <t>Ningbo city, China</t>
    <phoneticPr fontId="2"/>
  </si>
  <si>
    <t>randomly sampled from an urban and a rural counties</t>
    <phoneticPr fontId="2"/>
  </si>
  <si>
    <t>14-65 y</t>
    <phoneticPr fontId="2"/>
  </si>
  <si>
    <t>Wannalai</t>
    <phoneticPr fontId="2"/>
  </si>
  <si>
    <t>Thiland</t>
  </si>
  <si>
    <t>Bankok, Din Daeng  and  Rat  Burana  District</t>
    <phoneticPr fontId="2"/>
  </si>
  <si>
    <t>Policemen</t>
    <phoneticPr fontId="2"/>
  </si>
  <si>
    <t>knowledge, health risk perception, behavior</t>
    <phoneticPr fontId="2"/>
  </si>
  <si>
    <t>Zhou</t>
  </si>
  <si>
    <t>Not specific</t>
    <phoneticPr fontId="2"/>
  </si>
  <si>
    <t>Volunteer</t>
    <phoneticPr fontId="2"/>
  </si>
  <si>
    <t>air pollution perception</t>
    <phoneticPr fontId="2"/>
  </si>
  <si>
    <t>Carducci</t>
  </si>
  <si>
    <t>2015-2016</t>
    <phoneticPr fontId="2"/>
  </si>
  <si>
    <t>Italy</t>
  </si>
  <si>
    <t>5towns (Brescia, Turin, Pisa, Perugia and Lecce)</t>
    <phoneticPr fontId="2"/>
  </si>
  <si>
    <t>Parents of  MAPEC project (epidemiological study for children)</t>
    <phoneticPr fontId="2"/>
  </si>
  <si>
    <t>Attitudes, awareness</t>
    <phoneticPr fontId="2"/>
  </si>
  <si>
    <t>Chakraborty</t>
    <phoneticPr fontId="2"/>
  </si>
  <si>
    <t xml:space="preserve"> Greater Houston MSA</t>
    <phoneticPr fontId="2"/>
  </si>
  <si>
    <t>Deguen</t>
    <phoneticPr fontId="2"/>
  </si>
  <si>
    <t>France</t>
  </si>
  <si>
    <t>Lyon metropolitan area</t>
    <phoneticPr fontId="2"/>
  </si>
  <si>
    <t>Cisneros</t>
    <phoneticPr fontId="2"/>
  </si>
  <si>
    <t>Self-administered or online questionnaire</t>
    <phoneticPr fontId="2"/>
  </si>
  <si>
    <t>Gany</t>
    <phoneticPr fontId="2"/>
  </si>
  <si>
    <t>New York City</t>
    <phoneticPr fontId="2"/>
  </si>
  <si>
    <t>Taxi drivers</t>
    <phoneticPr fontId="2"/>
  </si>
  <si>
    <t>In-person interview or phone interview</t>
    <phoneticPr fontId="2"/>
  </si>
  <si>
    <t>knowledge, attitude, health risk perception</t>
    <phoneticPr fontId="2"/>
  </si>
  <si>
    <t>Huang</t>
    <phoneticPr fontId="2"/>
  </si>
  <si>
    <t xml:space="preserve"> Beijing, Nanjing, and
Guangzhou</t>
    <phoneticPr fontId="2"/>
  </si>
  <si>
    <t>Lin</t>
    <phoneticPr fontId="2"/>
  </si>
  <si>
    <t>Singapore</t>
  </si>
  <si>
    <t>A university</t>
    <phoneticPr fontId="2"/>
  </si>
  <si>
    <t>Undergraduate students</t>
    <phoneticPr fontId="2"/>
  </si>
  <si>
    <t>Mean 22.9 y</t>
    <phoneticPr fontId="2"/>
  </si>
  <si>
    <t>Online questionnaire</t>
    <phoneticPr fontId="2"/>
  </si>
  <si>
    <t>health risk perception, knowledge, behavioral intention</t>
    <phoneticPr fontId="2"/>
  </si>
  <si>
    <t>Ngo</t>
    <phoneticPr fontId="2"/>
  </si>
  <si>
    <t>Mathare</t>
    <phoneticPr fontId="2"/>
  </si>
  <si>
    <t>Residents of Mathare or neighboring area</t>
    <phoneticPr fontId="2"/>
  </si>
  <si>
    <t>24-58 y</t>
    <phoneticPr fontId="2"/>
  </si>
  <si>
    <t>Interview and focus group discussions</t>
    <phoneticPr fontId="2"/>
  </si>
  <si>
    <t>perception in air quality, risk perception</t>
    <phoneticPr fontId="2"/>
  </si>
  <si>
    <t>Pantavou</t>
    <phoneticPr fontId="2"/>
  </si>
  <si>
    <t>Greece</t>
  </si>
  <si>
    <t>3 monitoring sites in Athens</t>
    <phoneticPr fontId="2"/>
  </si>
  <si>
    <t>People passing by or visiting the monitored sites</t>
    <phoneticPr fontId="2"/>
  </si>
  <si>
    <t xml:space="preserve">All age </t>
    <phoneticPr fontId="2"/>
  </si>
  <si>
    <t>Riedel</t>
    <phoneticPr fontId="2"/>
  </si>
  <si>
    <t>Germany</t>
  </si>
  <si>
    <t>Nationwide</t>
    <phoneticPr fontId="2"/>
  </si>
  <si>
    <t>Nationwide survey</t>
    <phoneticPr fontId="2"/>
  </si>
  <si>
    <t>Tvinnereim</t>
    <phoneticPr fontId="2"/>
  </si>
  <si>
    <t>Chengdu and Xi'an city, China</t>
    <phoneticPr fontId="2"/>
  </si>
  <si>
    <t>intercept surveys in various locations</t>
    <phoneticPr fontId="2"/>
  </si>
  <si>
    <t>Xu</t>
  </si>
  <si>
    <t>2012-2013</t>
    <phoneticPr fontId="2"/>
  </si>
  <si>
    <t>China</t>
    <phoneticPr fontId="2"/>
  </si>
  <si>
    <t>Beijing</t>
    <phoneticPr fontId="2"/>
  </si>
  <si>
    <t>18-65 y</t>
    <phoneticPr fontId="2"/>
  </si>
  <si>
    <t>Yang</t>
  </si>
  <si>
    <t>randomly selected residents living near the atmospheric monitoring sites</t>
    <phoneticPr fontId="2"/>
  </si>
  <si>
    <t>Borbet</t>
  </si>
  <si>
    <t>Mexico</t>
  </si>
  <si>
    <t>South America</t>
    <phoneticPr fontId="2"/>
  </si>
  <si>
    <t>Mexico city and state of Mexico</t>
    <phoneticPr fontId="2"/>
  </si>
  <si>
    <t>randomly sampled adults</t>
    <phoneticPr fontId="2"/>
  </si>
  <si>
    <t>Hodgson</t>
    <phoneticPr fontId="2"/>
  </si>
  <si>
    <t>Westminster and Islington</t>
    <phoneticPr fontId="2"/>
  </si>
  <si>
    <t>the members of running clubs and snowball sampling</t>
    <phoneticPr fontId="2"/>
  </si>
  <si>
    <t>In-person or phone interview</t>
    <phoneticPr fontId="2"/>
  </si>
  <si>
    <t>Huang</t>
  </si>
  <si>
    <t>(Online)</t>
    <phoneticPr fontId="2"/>
  </si>
  <si>
    <t>Chinese social media users aged 18 and older</t>
    <phoneticPr fontId="2"/>
  </si>
  <si>
    <t>health risk perception, perception in air quality, knowledge, behavior</t>
    <phoneticPr fontId="2"/>
  </si>
  <si>
    <t>Oltra</t>
  </si>
  <si>
    <t>Spain</t>
  </si>
  <si>
    <t>4 Spanish cities: Madrid, Barcelona, Zaragoza, and La Coruña.</t>
    <phoneticPr fontId="2"/>
  </si>
  <si>
    <t>Recruited from an online panel (residents of the study  areas)</t>
    <phoneticPr fontId="2"/>
  </si>
  <si>
    <t>Mean 38-41 y for each city</t>
    <phoneticPr fontId="2"/>
  </si>
  <si>
    <t>Orru</t>
    <phoneticPr fontId="2"/>
  </si>
  <si>
    <t>Estonia</t>
  </si>
  <si>
    <t xml:space="preserve"> health risk perception</t>
    <phoneticPr fontId="2"/>
  </si>
  <si>
    <t>Rajper</t>
    <phoneticPr fontId="2"/>
  </si>
  <si>
    <t>13 cities</t>
    <phoneticPr fontId="2"/>
  </si>
  <si>
    <t>Students from 54 universities</t>
    <phoneticPr fontId="2"/>
  </si>
  <si>
    <t>&gt;=16 y 
(94.7% for 16-25 y)</t>
    <phoneticPr fontId="2"/>
  </si>
  <si>
    <t xml:space="preserve">awareness, perception in air quality, health risk perception, behavior </t>
    <phoneticPr fontId="2"/>
  </si>
  <si>
    <t>Chen</t>
    <phoneticPr fontId="2"/>
  </si>
  <si>
    <t>28 provinces</t>
    <phoneticPr fontId="2"/>
  </si>
  <si>
    <t>Randomly selected household from the selected city-neighborhood</t>
    <phoneticPr fontId="2"/>
  </si>
  <si>
    <t xml:space="preserve">health risk perception, </t>
    <phoneticPr fontId="2"/>
  </si>
  <si>
    <t>Chin</t>
    <phoneticPr fontId="2"/>
  </si>
  <si>
    <t>2016-2017</t>
    <phoneticPr fontId="2"/>
  </si>
  <si>
    <t>(targets Urban areas)</t>
    <phoneticPr fontId="2"/>
  </si>
  <si>
    <t>Those who responded the online survey</t>
    <phoneticPr fontId="2"/>
  </si>
  <si>
    <t>Tangshan, Hebei province, China</t>
    <phoneticPr fontId="2"/>
  </si>
  <si>
    <t>Intercept point sampling method (Recruited at the public spaces (e.g. shopping centers)</t>
    <phoneticPr fontId="2"/>
  </si>
  <si>
    <t>Late thirties</t>
    <phoneticPr fontId="2"/>
  </si>
  <si>
    <t>In-person interview and self-administered questionnaire</t>
    <phoneticPr fontId="2"/>
  </si>
  <si>
    <t>Pu</t>
    <phoneticPr fontId="2"/>
  </si>
  <si>
    <t>Those who responded.</t>
    <phoneticPr fontId="2"/>
  </si>
  <si>
    <t>&gt;=14 y</t>
    <phoneticPr fontId="2"/>
  </si>
  <si>
    <t>health risk perception, attitude</t>
    <phoneticPr fontId="2"/>
  </si>
  <si>
    <t>Saleem</t>
    <phoneticPr fontId="2"/>
  </si>
  <si>
    <t>Pakistan</t>
  </si>
  <si>
    <t>Lahore</t>
    <phoneticPr fontId="2"/>
  </si>
  <si>
    <t xml:space="preserve">awareness, knowledge, behavior, health risk perception, </t>
    <phoneticPr fontId="2"/>
  </si>
  <si>
    <t>Wang</t>
  </si>
  <si>
    <t>Respondents of the online questionnaire survey platform</t>
    <phoneticPr fontId="2"/>
  </si>
  <si>
    <t>Yazdanibakhsh</t>
  </si>
  <si>
    <t>Iran</t>
  </si>
  <si>
    <t>Isfaran</t>
    <phoneticPr fontId="2"/>
  </si>
  <si>
    <t>Zhou</t>
    <phoneticPr fontId="2"/>
  </si>
  <si>
    <t>Urban and suburban areas of Beijing, Shanghai, and Guanzhou</t>
    <phoneticPr fontId="2"/>
  </si>
  <si>
    <t>14-87 y</t>
    <phoneticPr fontId="2"/>
  </si>
  <si>
    <t>knowledge, health risk perception</t>
    <phoneticPr fontId="2"/>
  </si>
  <si>
    <t>Chang</t>
    <phoneticPr fontId="2"/>
  </si>
  <si>
    <t>Malaysia</t>
    <phoneticPr fontId="2"/>
  </si>
  <si>
    <t>Online survey panel</t>
    <phoneticPr fontId="2"/>
  </si>
  <si>
    <t>Mean 32 y</t>
    <phoneticPr fontId="2"/>
  </si>
  <si>
    <t>Jokar</t>
    <phoneticPr fontId="2"/>
  </si>
  <si>
    <t>Iran</t>
    <phoneticPr fontId="2"/>
  </si>
  <si>
    <t>&gt;=15 y</t>
    <phoneticPr fontId="2"/>
  </si>
  <si>
    <t>perception of air pollution</t>
    <phoneticPr fontId="2"/>
  </si>
  <si>
    <t>Kim</t>
    <phoneticPr fontId="2"/>
  </si>
  <si>
    <t>South Korea</t>
  </si>
  <si>
    <t>Internet users</t>
    <phoneticPr fontId="2"/>
  </si>
  <si>
    <t>Online Questionnaire</t>
    <phoneticPr fontId="2"/>
  </si>
  <si>
    <t>Mirabelli</t>
    <phoneticPr fontId="2"/>
  </si>
  <si>
    <t>2016-2018</t>
    <phoneticPr fontId="2"/>
  </si>
  <si>
    <t>Online panel members</t>
    <phoneticPr fontId="2"/>
  </si>
  <si>
    <t>randomly sampled panel</t>
    <phoneticPr fontId="2"/>
  </si>
  <si>
    <t>awareness, perception of air quality, behavior</t>
    <phoneticPr fontId="2"/>
  </si>
  <si>
    <t>Odonkor</t>
  </si>
  <si>
    <t>2018, 2019</t>
    <phoneticPr fontId="2"/>
  </si>
  <si>
    <t>Ghana</t>
  </si>
  <si>
    <t>Accre</t>
    <phoneticPr fontId="2"/>
  </si>
  <si>
    <t>Valencia</t>
  </si>
  <si>
    <t>Acapulco</t>
    <phoneticPr fontId="2"/>
  </si>
  <si>
    <t>Residents of the specific study sites</t>
    <phoneticPr fontId="2"/>
  </si>
  <si>
    <t xml:space="preserve"> the haze-stricken
provinces of mainland China (e.g. Beijing, Hebei, Hubei,
Jiangxi, Hunan, Shanxi) </t>
    <phoneticPr fontId="2"/>
  </si>
  <si>
    <t>Mean 26.7 y</t>
    <phoneticPr fontId="2"/>
  </si>
  <si>
    <t>Zhao</t>
  </si>
  <si>
    <t>Baoding</t>
    <phoneticPr fontId="2"/>
  </si>
  <si>
    <t>adolescent</t>
    <phoneticPr fontId="2"/>
  </si>
  <si>
    <t>11-20 y</t>
    <phoneticPr fontId="2"/>
  </si>
  <si>
    <t>knowledge</t>
    <phoneticPr fontId="2"/>
  </si>
  <si>
    <t>Zhu</t>
    <phoneticPr fontId="2"/>
  </si>
  <si>
    <t>Hefei city</t>
    <phoneticPr fontId="2"/>
  </si>
  <si>
    <t>schools, residents in communities, and employers in enterprises</t>
    <phoneticPr fontId="2"/>
  </si>
  <si>
    <t xml:space="preserve"> Maione</t>
    <phoneticPr fontId="2"/>
  </si>
  <si>
    <t>7 European countries</t>
    <phoneticPr fontId="2"/>
  </si>
  <si>
    <t>(Austria, Belgium, Germany, Italy, Poland,
Sweden and the United Kingdom)</t>
    <phoneticPr fontId="2"/>
  </si>
  <si>
    <t>Citizen</t>
    <phoneticPr fontId="2"/>
  </si>
  <si>
    <t>Al-Shidi</t>
    <phoneticPr fontId="2"/>
  </si>
  <si>
    <t>Oman</t>
    <phoneticPr fontId="2"/>
  </si>
  <si>
    <t>Muscat</t>
    <phoneticPr fontId="2"/>
  </si>
  <si>
    <t>Workers at public sector</t>
    <phoneticPr fontId="2"/>
  </si>
  <si>
    <t>health risk perception, knowledge, behavior</t>
    <phoneticPr fontId="2"/>
  </si>
  <si>
    <t>Benney</t>
  </si>
  <si>
    <t>2018-2020</t>
    <phoneticPr fontId="2"/>
  </si>
  <si>
    <t>Utah</t>
    <phoneticPr fontId="2"/>
  </si>
  <si>
    <t>Krishna</t>
    <phoneticPr fontId="2"/>
  </si>
  <si>
    <t>India</t>
    <phoneticPr fontId="2"/>
  </si>
  <si>
    <t>not mentioned</t>
    <phoneticPr fontId="2"/>
  </si>
  <si>
    <t>Parents</t>
    <phoneticPr fontId="2"/>
  </si>
  <si>
    <t>100-120</t>
    <phoneticPr fontId="2"/>
  </si>
  <si>
    <t>Lou</t>
  </si>
  <si>
    <t>Multi-continental</t>
    <phoneticPr fontId="2"/>
  </si>
  <si>
    <t>Multi-region</t>
    <phoneticPr fontId="2"/>
  </si>
  <si>
    <t>Australia, Brazil, China, Ghana, India, Iran, Italy, Norway, South Africa and the USA.</t>
    <phoneticPr fontId="2"/>
  </si>
  <si>
    <t>Respondenrts who received quetionnaire</t>
    <phoneticPr fontId="2"/>
  </si>
  <si>
    <t>Mean 32.6 y</t>
    <phoneticPr fontId="2"/>
  </si>
  <si>
    <t>Lynch</t>
    <phoneticPr fontId="2"/>
  </si>
  <si>
    <t>online panel members randomly recruited by mail using probability-based sampling</t>
    <phoneticPr fontId="2"/>
  </si>
  <si>
    <t>Online panel</t>
    <phoneticPr fontId="2"/>
  </si>
  <si>
    <t>12-17 y</t>
    <phoneticPr fontId="2"/>
  </si>
  <si>
    <t>Lynch</t>
  </si>
  <si>
    <t>2015-2018</t>
    <phoneticPr fontId="2"/>
  </si>
  <si>
    <t>nationwide (nationwide panel)</t>
    <phoneticPr fontId="2"/>
  </si>
  <si>
    <t>Ullah</t>
  </si>
  <si>
    <t>2018-2019</t>
    <phoneticPr fontId="2"/>
  </si>
  <si>
    <t>Pakistan</t>
    <phoneticPr fontId="2"/>
  </si>
  <si>
    <t>Khyber Pakhtunkhwa province</t>
    <phoneticPr fontId="2"/>
  </si>
  <si>
    <t>Students from several university</t>
    <phoneticPr fontId="2"/>
  </si>
  <si>
    <t>26-30 y</t>
    <phoneticPr fontId="2"/>
  </si>
  <si>
    <t>Winter</t>
    <phoneticPr fontId="2"/>
  </si>
  <si>
    <t>Shanghai</t>
    <phoneticPr fontId="2"/>
  </si>
  <si>
    <t>Workers involving policies</t>
    <phoneticPr fontId="2"/>
  </si>
  <si>
    <t>perception in air qualty</t>
    <phoneticPr fontId="2"/>
  </si>
  <si>
    <t>Nanjing in the Uangtze River Delta</t>
    <phoneticPr fontId="2"/>
  </si>
  <si>
    <t>College students</t>
    <phoneticPr fontId="2"/>
  </si>
  <si>
    <t>18-22 y</t>
    <phoneticPr fontId="2"/>
  </si>
  <si>
    <t>Zielonka</t>
    <phoneticPr fontId="2"/>
  </si>
  <si>
    <t>Poland</t>
    <phoneticPr fontId="2"/>
  </si>
  <si>
    <t>Warsaw</t>
    <phoneticPr fontId="2"/>
  </si>
  <si>
    <t>Pulmonologists and patients with respiratory diseases.</t>
    <phoneticPr fontId="2"/>
  </si>
  <si>
    <t>23-95 y</t>
    <phoneticPr fontId="2"/>
  </si>
  <si>
    <t>health risk perception and knowledge</t>
    <phoneticPr fontId="2"/>
  </si>
  <si>
    <t>Physicians</t>
    <phoneticPr fontId="2"/>
  </si>
  <si>
    <t>26-73 y</t>
    <phoneticPr fontId="2"/>
  </si>
  <si>
    <t>awareness and knowledge</t>
    <phoneticPr fontId="2"/>
  </si>
  <si>
    <t>Num</t>
    <phoneticPr fontId="2"/>
  </si>
  <si>
    <t>perceived health, odour perception</t>
    <phoneticPr fontId="2"/>
  </si>
  <si>
    <t>perception of the environment</t>
    <phoneticPr fontId="2"/>
  </si>
  <si>
    <t>perception of air pollution, attitude</t>
    <phoneticPr fontId="2"/>
  </si>
  <si>
    <t>awareness, perception in air quality</t>
    <phoneticPr fontId="2"/>
  </si>
  <si>
    <t>behavior, perception in air quality, health risk perception</t>
    <phoneticPr fontId="2"/>
  </si>
  <si>
    <t>knowledge, health risk perception, intention</t>
    <phoneticPr fontId="2"/>
  </si>
  <si>
    <t>awareness, perception in air quality, behavior, knowledge</t>
    <phoneticPr fontId="2"/>
  </si>
  <si>
    <t>air pollution perception, health risk perception</t>
    <phoneticPr fontId="2"/>
  </si>
  <si>
    <t>perception in air quality and health</t>
    <phoneticPr fontId="2"/>
  </si>
  <si>
    <t>haze perception, knowledge, health risk perception, attitude</t>
    <phoneticPr fontId="2"/>
  </si>
  <si>
    <t>health risk perception, knowledge,  behavior</t>
    <phoneticPr fontId="2"/>
  </si>
  <si>
    <t>health risk perception, intention</t>
    <phoneticPr fontId="2"/>
  </si>
  <si>
    <t>knowledge, awareness, behavioral intention</t>
    <phoneticPr fontId="2"/>
  </si>
  <si>
    <t>perception in air quality, attitudes</t>
    <phoneticPr fontId="2"/>
  </si>
  <si>
    <t>perception in air quality, attitude</t>
    <phoneticPr fontId="2"/>
  </si>
  <si>
    <t>perception in air quality, health risk perception, attitude</t>
    <phoneticPr fontId="2"/>
  </si>
  <si>
    <t>knowledge, perception in air quality, behavior, attitude</t>
    <phoneticPr fontId="2"/>
  </si>
  <si>
    <t>health risk perception, behavior, knowledge, attitude</t>
    <phoneticPr fontId="2"/>
  </si>
  <si>
    <t>attitude, perception in air quality, health risk perception</t>
    <phoneticPr fontId="2"/>
  </si>
  <si>
    <t>air pollution perception, health risk perception, knowledge, behavior</t>
    <phoneticPr fontId="2"/>
  </si>
  <si>
    <t>awareness about health risk, knowledge</t>
    <phoneticPr fontId="2"/>
  </si>
  <si>
    <t>knowledge, air quality perception, health risk perception, behavior</t>
    <phoneticPr fontId="2"/>
  </si>
  <si>
    <t>knowledge, attitude</t>
    <phoneticPr fontId="2"/>
  </si>
  <si>
    <t>knowledge, air pollution awareness, attitudes</t>
    <phoneticPr fontId="2"/>
  </si>
  <si>
    <t>health risk perception, behavior, attitude</t>
    <phoneticPr fontId="2"/>
  </si>
  <si>
    <t>knowledge, attitude and awareness</t>
    <phoneticPr fontId="2"/>
  </si>
  <si>
    <t>air pollution perception, health risk perception, behavior</t>
    <phoneticPr fontId="2"/>
  </si>
  <si>
    <t>health risk perception,air quality perception, behavior</t>
    <phoneticPr fontId="2"/>
  </si>
  <si>
    <t>BRFSS</t>
  </si>
  <si>
    <t xml:space="preserve">Pu (2019) </t>
    <phoneticPr fontId="2"/>
  </si>
  <si>
    <t xml:space="preserve">King (2015) </t>
  </si>
  <si>
    <t>WHOQOL-BREF</t>
    <phoneticPr fontId="2"/>
  </si>
  <si>
    <t>CCAHS</t>
    <phoneticPr fontId="2"/>
  </si>
  <si>
    <t>SF-36</t>
    <phoneticPr fontId="2"/>
  </si>
  <si>
    <t>AHRKAAS</t>
    <phoneticPr fontId="2"/>
  </si>
  <si>
    <t>The questionnaire includes questions about individual-level risk factors associated with adult mortality. The 2005 BRFSS added the questions about awareness of air quality (air quality index media alerts) and behaviour (changes in outdoor activities). The authors used a Spanish-translated version of these questions in a survey of respondents in Mexico City to assess the knowledge and awareness of the air quality index.</t>
    <phoneticPr fontId="2"/>
  </si>
  <si>
    <t xml:space="preserve">The WHOQOL-BREF contains 26 items, measured using a 5-point Likert scale, with four domains: physical health, psychological health, social relationships, and environmental health. </t>
    <phoneticPr fontId="2"/>
  </si>
  <si>
    <t xml:space="preserve"> The question assessed the risk perception of air pollution using five items with a 6-point Likert score, which were averaged into an index, to examine whether risk perception influences information seeking behaviour. The questions were adapted from a previous study that assessed climate change risk perception [121]. Similarly, information seeking and knowledge were measured using questions adapted from previous studies: six items with a 5-point Likert scale [122] and 10 items with 5-point Likert scale [123].</t>
    <phoneticPr fontId="2"/>
  </si>
  <si>
    <t>The question was part of the dimension of perceived stress with a 4-point Likert scale. Confirmatory factor analysis was used to justify the measures [124].</t>
    <phoneticPr fontId="2"/>
  </si>
  <si>
    <t>Perceived Stress Scale, Multi-Dimensional Health Locus of Control Scale (MHLC)</t>
    <phoneticPr fontId="2"/>
  </si>
  <si>
    <t>The Perceived Stress Scale includes 14 items and uses a 5-point Likert scale to measure perceived stress. Seven of 18 items in the MHLC were used to evaluate the health locus of control. The questions asking about beliefs regarding air pollution and health were added.</t>
    <phoneticPr fontId="2"/>
  </si>
  <si>
    <t>Risk perception included six factors: perceived risk/benefit of air pollution, environmental awareness of protecting air quality, self-assessment of attention and knowledge of air pollution, perceived risks related to air pollution, self-assessment of the extent to which the respondent can avoid the adverse effects of air pollution relying on their own abilities, and trust in the government’s air pollution policies and ability to control air pollution. Public attitudes toward air quality include three factors: the respondents’ satisfaction with current air quality, the perceived benefits of managing air pollution problems, and the extent to which the respondents trust that air quality will be improved in future.</t>
    <phoneticPr fontId="2"/>
  </si>
  <si>
    <t xml:space="preserve">It consists of eight dimensions of health (physical functioning, role limitation because of physical problems, role limitation because of emotional problems, social functioning, mental health, vitality and energy, bodily pain, and general health perception) and has been widely used in public health research. </t>
    <phoneticPr fontId="2"/>
  </si>
  <si>
    <t xml:space="preserve">It has four dimensions about cognition: cognition of human factors of haze formation, natural factors of haze formation, harmful effects of haze on the human body, and haze-related health protection measures, and was validated in a previous study [128]. Haze-related knowledge was assessed by the total score, ranging from 25–125. </t>
    <phoneticPr fontId="2"/>
  </si>
  <si>
    <t xml:space="preserve"> It adapted from studies focusing on the public’s risk acceptance of nuclear power [129, 130], and evaluates the risk perception regarding haze in using a questionnaire with five dimensions (haze tolerance, political trust, risk perception, cost perception, knowledge of haze) with a 5-point Likert scale.</t>
    <phoneticPr fontId="2"/>
  </si>
  <si>
    <t>Adapted from the previous study of risk of climate change</t>
    <phoneticPr fontId="2"/>
  </si>
  <si>
    <t xml:space="preserve">Questionnaire </t>
    <phoneticPr fontId="2"/>
  </si>
  <si>
    <t>Questionnaire based on psychometric paradigm method</t>
    <phoneticPr fontId="2"/>
  </si>
  <si>
    <t>Questionnaire adapted from the studies of nuclear accident and wind power</t>
    <phoneticPr fontId="2"/>
  </si>
  <si>
    <t xml:space="preserve">Borbet (2018) </t>
    <phoneticPr fontId="2"/>
  </si>
  <si>
    <t>First Author (publication year)</t>
    <phoneticPr fontId="2"/>
  </si>
  <si>
    <t xml:space="preserve">Fleury-Bahi (2013) </t>
    <phoneticPr fontId="2"/>
  </si>
  <si>
    <t xml:space="preserve">Huang (2018) </t>
    <phoneticPr fontId="2"/>
  </si>
  <si>
    <t xml:space="preserve">Laws (2015) </t>
    <phoneticPr fontId="2"/>
  </si>
  <si>
    <t xml:space="preserve">Valentic (2010) </t>
    <phoneticPr fontId="2"/>
  </si>
  <si>
    <t xml:space="preserve">Zhao (2020) </t>
    <phoneticPr fontId="2"/>
  </si>
  <si>
    <t xml:space="preserve">Zhou (2019) </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0" x14ac:knownFonts="1">
    <font>
      <sz val="10"/>
      <color rgb="FF000000"/>
      <name val="Arial"/>
      <family val="2"/>
    </font>
    <font>
      <sz val="9"/>
      <color rgb="FF000000"/>
      <name val="Arial"/>
      <family val="2"/>
    </font>
    <font>
      <sz val="6"/>
      <name val="ＭＳ Ｐゴシック"/>
      <family val="3"/>
      <charset val="128"/>
    </font>
    <font>
      <sz val="9"/>
      <color theme="1"/>
      <name val="Arial"/>
      <family val="2"/>
    </font>
    <font>
      <sz val="9"/>
      <name val="Arial"/>
      <family val="2"/>
    </font>
    <font>
      <sz val="20"/>
      <color rgb="FF000000"/>
      <name val="Arial"/>
      <family val="2"/>
    </font>
    <font>
      <sz val="8"/>
      <color theme="1"/>
      <name val="Arial"/>
      <family val="2"/>
    </font>
    <font>
      <sz val="8"/>
      <color rgb="FF000000"/>
      <name val="Arial"/>
      <family val="2"/>
    </font>
    <font>
      <sz val="9"/>
      <color rgb="FF212121"/>
      <name val="Arial"/>
      <family val="2"/>
    </font>
    <font>
      <sz val="10"/>
      <color rgb="FF212121"/>
      <name val="Arial"/>
      <family val="2"/>
    </font>
  </fonts>
  <fills count="3">
    <fill>
      <patternFill patternType="none"/>
    </fill>
    <fill>
      <patternFill patternType="gray125"/>
    </fill>
    <fill>
      <patternFill patternType="solid">
        <fgColor theme="9" tint="0.59999389629810485"/>
        <bgColor indexed="64"/>
      </patternFill>
    </fill>
  </fills>
  <borders count="7">
    <border>
      <left/>
      <right/>
      <top/>
      <bottom/>
      <diagonal/>
    </border>
    <border>
      <left style="thin">
        <color auto="1"/>
      </left>
      <right style="thin">
        <color auto="1"/>
      </right>
      <top style="thin">
        <color auto="1"/>
      </top>
      <bottom style="thin">
        <color auto="1"/>
      </bottom>
      <diagonal/>
    </border>
    <border>
      <left style="medium">
        <color rgb="FFFFFFFF"/>
      </left>
      <right style="medium">
        <color rgb="FFFFFFFF"/>
      </right>
      <top style="medium">
        <color rgb="FF000000"/>
      </top>
      <bottom style="medium">
        <color rgb="FF000000"/>
      </bottom>
      <diagonal/>
    </border>
    <border>
      <left style="medium">
        <color rgb="FFFFFFFF"/>
      </left>
      <right style="medium">
        <color rgb="FFFFFFFF"/>
      </right>
      <top/>
      <bottom/>
      <diagonal/>
    </border>
    <border>
      <left style="medium">
        <color rgb="FFFFFFFF"/>
      </left>
      <right style="medium">
        <color rgb="FFFFFFFF"/>
      </right>
      <top/>
      <bottom style="medium">
        <color rgb="FF000000"/>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28">
    <xf numFmtId="0" fontId="0" fillId="0" borderId="0" xfId="0"/>
    <xf numFmtId="0" fontId="3" fillId="2" borderId="1" xfId="0"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0" fontId="1" fillId="2" borderId="1" xfId="0" applyFont="1" applyFill="1" applyBorder="1" applyAlignment="1">
      <alignment horizontal="center" wrapText="1"/>
    </xf>
    <xf numFmtId="0" fontId="0" fillId="0" borderId="0" xfId="0" applyAlignment="1">
      <alignment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1" fillId="0" borderId="1" xfId="0" applyFont="1" applyBorder="1" applyAlignment="1">
      <alignment horizontal="center" vertical="center" wrapText="1"/>
    </xf>
    <xf numFmtId="176" fontId="1" fillId="0" borderId="1" xfId="0" applyNumberFormat="1" applyFont="1" applyBorder="1" applyAlignment="1">
      <alignment horizontal="center" vertical="center" wrapText="1"/>
    </xf>
    <xf numFmtId="49" fontId="1" fillId="0" borderId="1" xfId="0" applyNumberFormat="1" applyFont="1" applyBorder="1" applyAlignment="1">
      <alignment horizontal="center" vertical="center" wrapText="1"/>
    </xf>
    <xf numFmtId="49" fontId="3" fillId="0" borderId="1" xfId="0" applyNumberFormat="1" applyFont="1" applyBorder="1" applyAlignment="1">
      <alignment horizontal="center" vertical="center" wrapText="1"/>
    </xf>
    <xf numFmtId="176" fontId="3" fillId="0" borderId="1" xfId="0" applyNumberFormat="1" applyFont="1" applyBorder="1" applyAlignment="1">
      <alignment horizontal="center" vertical="center" wrapText="1"/>
    </xf>
    <xf numFmtId="0" fontId="0" fillId="0" borderId="0" xfId="0" applyAlignment="1">
      <alignment horizontal="center" wrapText="1"/>
    </xf>
    <xf numFmtId="0" fontId="5" fillId="0" borderId="1" xfId="0" applyFont="1" applyBorder="1" applyAlignment="1">
      <alignment horizontal="center" wrapText="1"/>
    </xf>
    <xf numFmtId="0" fontId="6" fillId="2" borderId="1" xfId="0" applyFont="1" applyFill="1" applyBorder="1" applyAlignment="1">
      <alignment horizontal="center" vertical="center" wrapText="1"/>
    </xf>
    <xf numFmtId="0" fontId="6" fillId="0" borderId="1" xfId="0" applyFont="1" applyBorder="1" applyAlignment="1">
      <alignment vertical="top" wrapText="1"/>
    </xf>
    <xf numFmtId="0" fontId="7" fillId="0" borderId="1" xfId="0" applyFont="1" applyBorder="1" applyAlignment="1">
      <alignment vertical="top" wrapText="1"/>
    </xf>
    <xf numFmtId="0" fontId="7" fillId="0" borderId="0" xfId="0" applyFont="1" applyAlignment="1">
      <alignment wrapText="1"/>
    </xf>
    <xf numFmtId="0" fontId="0" fillId="0" borderId="0" xfId="0" applyAlignment="1">
      <alignment vertical="top"/>
    </xf>
    <xf numFmtId="0" fontId="0" fillId="0" borderId="0" xfId="0" applyAlignment="1">
      <alignment vertical="top" wrapText="1"/>
    </xf>
    <xf numFmtId="0" fontId="8" fillId="0" borderId="2" xfId="0" applyFont="1" applyBorder="1" applyAlignment="1">
      <alignment horizontal="left" vertical="top" wrapText="1"/>
    </xf>
    <xf numFmtId="0" fontId="8" fillId="0" borderId="3" xfId="0" applyFont="1" applyBorder="1" applyAlignment="1">
      <alignment horizontal="left" vertical="top" wrapText="1"/>
    </xf>
    <xf numFmtId="0" fontId="8" fillId="0" borderId="4" xfId="0" applyFont="1" applyBorder="1" applyAlignment="1">
      <alignment horizontal="left" vertical="top" wrapText="1"/>
    </xf>
    <xf numFmtId="0" fontId="0" fillId="0" borderId="5" xfId="0" applyBorder="1" applyAlignment="1">
      <alignment horizontal="left" vertical="top" wrapText="1"/>
    </xf>
    <xf numFmtId="0" fontId="9" fillId="0" borderId="0" xfId="0" applyFont="1" applyAlignment="1">
      <alignment horizontal="left" vertical="top" wrapText="1"/>
    </xf>
    <xf numFmtId="0" fontId="0" fillId="0" borderId="0" xfId="0" applyAlignment="1">
      <alignment horizontal="left" vertical="top" wrapText="1"/>
    </xf>
    <xf numFmtId="0" fontId="9" fillId="0" borderId="6" xfId="0" applyFont="1" applyBorder="1" applyAlignment="1">
      <alignment horizontal="left" vertical="top" wrapText="1"/>
    </xf>
    <xf numFmtId="0" fontId="0" fillId="0" borderId="6" xfId="0" applyBorder="1" applyAlignment="1">
      <alignment horizontal="left" vertical="top"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2CEA7-C7B3-47B9-B708-AB0E1353D21B}">
  <sheetPr>
    <pageSetUpPr fitToPage="1"/>
  </sheetPr>
  <dimension ref="A1:N96"/>
  <sheetViews>
    <sheetView tabSelected="1" workbookViewId="0">
      <selection activeCell="G88" sqref="G88"/>
    </sheetView>
  </sheetViews>
  <sheetFormatPr defaultColWidth="9.140625" defaultRowHeight="23.25" customHeight="1" x14ac:dyDescent="0.2"/>
  <cols>
    <col min="1" max="1" width="5.5703125" style="4" bestFit="1" customWidth="1"/>
    <col min="2" max="2" width="15.140625" style="4" bestFit="1" customWidth="1"/>
    <col min="3" max="3" width="9.140625" style="4"/>
    <col min="4" max="4" width="18" style="4" customWidth="1"/>
    <col min="5" max="6" width="9.140625" style="4"/>
    <col min="7" max="7" width="31" style="4" customWidth="1"/>
    <col min="8" max="8" width="22.5703125" style="4" customWidth="1"/>
    <col min="9" max="11" width="9.140625" style="4"/>
    <col min="12" max="12" width="19.7109375" style="4" customWidth="1"/>
    <col min="13" max="13" width="21.42578125" style="17" customWidth="1"/>
    <col min="14" max="14" width="12.5703125" style="12" customWidth="1"/>
    <col min="15" max="16384" width="9.140625" style="4"/>
  </cols>
  <sheetData>
    <row r="1" spans="1:14" ht="36" x14ac:dyDescent="0.2">
      <c r="A1" s="1" t="s">
        <v>419</v>
      </c>
      <c r="B1" s="1" t="s">
        <v>0</v>
      </c>
      <c r="C1" s="1" t="s">
        <v>1</v>
      </c>
      <c r="D1" s="1" t="s">
        <v>2</v>
      </c>
      <c r="E1" s="1" t="s">
        <v>3</v>
      </c>
      <c r="F1" s="1" t="s">
        <v>4</v>
      </c>
      <c r="G1" s="1" t="s">
        <v>5</v>
      </c>
      <c r="H1" s="1" t="s">
        <v>6</v>
      </c>
      <c r="I1" s="1" t="s">
        <v>7</v>
      </c>
      <c r="J1" s="1" t="s">
        <v>8</v>
      </c>
      <c r="K1" s="2" t="s">
        <v>9</v>
      </c>
      <c r="L1" s="1" t="s">
        <v>10</v>
      </c>
      <c r="M1" s="14" t="s">
        <v>11</v>
      </c>
      <c r="N1" s="3" t="s">
        <v>12</v>
      </c>
    </row>
    <row r="2" spans="1:14" ht="23.25" customHeight="1" x14ac:dyDescent="0.35">
      <c r="A2" s="5">
        <v>1</v>
      </c>
      <c r="B2" s="5" t="s">
        <v>13</v>
      </c>
      <c r="C2" s="5">
        <v>1970</v>
      </c>
      <c r="D2" s="6" t="s">
        <v>14</v>
      </c>
      <c r="E2" s="5" t="s">
        <v>15</v>
      </c>
      <c r="F2" s="5" t="s">
        <v>16</v>
      </c>
      <c r="G2" s="5" t="s">
        <v>17</v>
      </c>
      <c r="H2" s="5" t="s">
        <v>18</v>
      </c>
      <c r="I2" s="7">
        <v>110</v>
      </c>
      <c r="J2" s="8">
        <v>0.34499999999999997</v>
      </c>
      <c r="K2" s="9" t="s">
        <v>19</v>
      </c>
      <c r="L2" s="5" t="s">
        <v>20</v>
      </c>
      <c r="M2" s="15" t="s">
        <v>21</v>
      </c>
      <c r="N2" s="13"/>
    </row>
    <row r="3" spans="1:14" ht="23.25" customHeight="1" x14ac:dyDescent="0.35">
      <c r="A3" s="5">
        <f>A2+1</f>
        <v>2</v>
      </c>
      <c r="B3" s="5" t="s">
        <v>22</v>
      </c>
      <c r="C3" s="5">
        <v>1995</v>
      </c>
      <c r="D3" s="6" t="s">
        <v>23</v>
      </c>
      <c r="E3" s="5" t="s">
        <v>24</v>
      </c>
      <c r="F3" s="5" t="s">
        <v>25</v>
      </c>
      <c r="G3" s="5" t="s">
        <v>26</v>
      </c>
      <c r="H3" s="5" t="s">
        <v>27</v>
      </c>
      <c r="I3" s="5">
        <v>3015</v>
      </c>
      <c r="J3" s="6" t="s">
        <v>14</v>
      </c>
      <c r="K3" s="10" t="s">
        <v>28</v>
      </c>
      <c r="L3" s="5" t="s">
        <v>29</v>
      </c>
      <c r="M3" s="15" t="s">
        <v>47</v>
      </c>
      <c r="N3" s="13"/>
    </row>
    <row r="4" spans="1:14" ht="23.25" customHeight="1" x14ac:dyDescent="0.35">
      <c r="A4" s="5">
        <f t="shared" ref="A4:A67" si="0">A3+1</f>
        <v>3</v>
      </c>
      <c r="B4" s="5" t="s">
        <v>30</v>
      </c>
      <c r="C4" s="5">
        <v>1998</v>
      </c>
      <c r="D4" s="5" t="s">
        <v>31</v>
      </c>
      <c r="E4" s="5" t="s">
        <v>32</v>
      </c>
      <c r="F4" s="5" t="s">
        <v>25</v>
      </c>
      <c r="G4" s="5" t="s">
        <v>33</v>
      </c>
      <c r="H4" s="5" t="s">
        <v>34</v>
      </c>
      <c r="I4" s="5">
        <v>727</v>
      </c>
      <c r="J4" s="6" t="s">
        <v>14</v>
      </c>
      <c r="K4" s="9" t="s">
        <v>35</v>
      </c>
      <c r="L4" s="5" t="s">
        <v>36</v>
      </c>
      <c r="M4" s="15" t="s">
        <v>37</v>
      </c>
      <c r="N4" s="13"/>
    </row>
    <row r="5" spans="1:14" ht="23.25" customHeight="1" x14ac:dyDescent="0.35">
      <c r="A5" s="5">
        <f t="shared" si="0"/>
        <v>4</v>
      </c>
      <c r="B5" s="5" t="s">
        <v>38</v>
      </c>
      <c r="C5" s="5">
        <v>1999</v>
      </c>
      <c r="D5" s="5">
        <v>1996</v>
      </c>
      <c r="E5" s="5" t="s">
        <v>24</v>
      </c>
      <c r="F5" s="5" t="s">
        <v>25</v>
      </c>
      <c r="G5" s="5" t="s">
        <v>39</v>
      </c>
      <c r="H5" s="5" t="s">
        <v>40</v>
      </c>
      <c r="I5" s="5">
        <v>650</v>
      </c>
      <c r="J5" s="6" t="s">
        <v>14</v>
      </c>
      <c r="K5" s="9" t="s">
        <v>19</v>
      </c>
      <c r="L5" s="5" t="s">
        <v>29</v>
      </c>
      <c r="M5" s="15" t="s">
        <v>438</v>
      </c>
      <c r="N5" s="13"/>
    </row>
    <row r="6" spans="1:14" ht="23.25" customHeight="1" x14ac:dyDescent="0.35">
      <c r="A6" s="5">
        <f t="shared" si="0"/>
        <v>5</v>
      </c>
      <c r="B6" s="5" t="s">
        <v>41</v>
      </c>
      <c r="C6" s="5">
        <v>1999</v>
      </c>
      <c r="D6" s="5" t="s">
        <v>42</v>
      </c>
      <c r="E6" s="5" t="s">
        <v>43</v>
      </c>
      <c r="F6" s="5" t="s">
        <v>16</v>
      </c>
      <c r="G6" s="5" t="s">
        <v>44</v>
      </c>
      <c r="H6" s="5" t="s">
        <v>18</v>
      </c>
      <c r="I6" s="5">
        <v>402</v>
      </c>
      <c r="J6" s="11">
        <v>0.5</v>
      </c>
      <c r="K6" s="10" t="s">
        <v>45</v>
      </c>
      <c r="L6" s="5" t="s">
        <v>46</v>
      </c>
      <c r="M6" s="15" t="s">
        <v>431</v>
      </c>
      <c r="N6" s="13"/>
    </row>
    <row r="7" spans="1:14" ht="23.25" customHeight="1" x14ac:dyDescent="0.35">
      <c r="A7" s="5">
        <f t="shared" si="0"/>
        <v>6</v>
      </c>
      <c r="B7" s="5" t="s">
        <v>48</v>
      </c>
      <c r="C7" s="5">
        <v>2001</v>
      </c>
      <c r="D7" s="5">
        <v>1998</v>
      </c>
      <c r="E7" s="5" t="s">
        <v>43</v>
      </c>
      <c r="F7" s="5" t="s">
        <v>16</v>
      </c>
      <c r="G7" s="5" t="s">
        <v>49</v>
      </c>
      <c r="H7" s="5" t="s">
        <v>50</v>
      </c>
      <c r="I7" s="5">
        <v>21</v>
      </c>
      <c r="J7" s="8">
        <v>0.53</v>
      </c>
      <c r="K7" s="10" t="s">
        <v>45</v>
      </c>
      <c r="L7" s="5" t="s">
        <v>20</v>
      </c>
      <c r="M7" s="15" t="s">
        <v>51</v>
      </c>
      <c r="N7" s="13"/>
    </row>
    <row r="8" spans="1:14" ht="23.25" customHeight="1" x14ac:dyDescent="0.35">
      <c r="A8" s="5">
        <f t="shared" si="0"/>
        <v>7</v>
      </c>
      <c r="B8" s="5" t="s">
        <v>52</v>
      </c>
      <c r="C8" s="5">
        <v>2002</v>
      </c>
      <c r="D8" s="5">
        <v>1997</v>
      </c>
      <c r="E8" s="5" t="s">
        <v>53</v>
      </c>
      <c r="F8" s="5" t="s">
        <v>25</v>
      </c>
      <c r="G8" s="5" t="s">
        <v>54</v>
      </c>
      <c r="H8" s="5" t="s">
        <v>18</v>
      </c>
      <c r="I8" s="5">
        <v>2744</v>
      </c>
      <c r="J8" s="8">
        <v>0.45800000000000002</v>
      </c>
      <c r="K8" s="9" t="s">
        <v>55</v>
      </c>
      <c r="L8" s="5" t="s">
        <v>29</v>
      </c>
      <c r="M8" s="15" t="s">
        <v>56</v>
      </c>
      <c r="N8" s="13"/>
    </row>
    <row r="9" spans="1:14" ht="23.25" customHeight="1" x14ac:dyDescent="0.35">
      <c r="A9" s="5">
        <f t="shared" si="0"/>
        <v>8</v>
      </c>
      <c r="B9" s="5" t="s">
        <v>57</v>
      </c>
      <c r="C9" s="5">
        <v>2002</v>
      </c>
      <c r="D9" s="5" t="s">
        <v>58</v>
      </c>
      <c r="E9" s="5" t="s">
        <v>15</v>
      </c>
      <c r="F9" s="5" t="s">
        <v>16</v>
      </c>
      <c r="G9" s="5" t="s">
        <v>59</v>
      </c>
      <c r="H9" s="5" t="s">
        <v>60</v>
      </c>
      <c r="I9" s="5">
        <v>1000</v>
      </c>
      <c r="J9" s="11">
        <v>0.39400000000000002</v>
      </c>
      <c r="K9" s="10" t="s">
        <v>61</v>
      </c>
      <c r="L9" s="5" t="s">
        <v>62</v>
      </c>
      <c r="M9" s="15" t="s">
        <v>63</v>
      </c>
      <c r="N9" s="13"/>
    </row>
    <row r="10" spans="1:14" ht="23.25" customHeight="1" x14ac:dyDescent="0.35">
      <c r="A10" s="5">
        <f t="shared" si="0"/>
        <v>9</v>
      </c>
      <c r="B10" s="5" t="s">
        <v>64</v>
      </c>
      <c r="C10" s="5">
        <v>2002</v>
      </c>
      <c r="D10" s="7" t="s">
        <v>65</v>
      </c>
      <c r="E10" s="7" t="s">
        <v>43</v>
      </c>
      <c r="F10" s="7" t="s">
        <v>66</v>
      </c>
      <c r="G10" s="7" t="s">
        <v>67</v>
      </c>
      <c r="H10" s="7" t="s">
        <v>68</v>
      </c>
      <c r="I10" s="7">
        <v>818</v>
      </c>
      <c r="J10" s="6" t="s">
        <v>14</v>
      </c>
      <c r="K10" s="10" t="s">
        <v>45</v>
      </c>
      <c r="L10" s="5" t="s">
        <v>62</v>
      </c>
      <c r="M10" s="16" t="s">
        <v>420</v>
      </c>
      <c r="N10" s="13"/>
    </row>
    <row r="11" spans="1:14" ht="23.25" customHeight="1" x14ac:dyDescent="0.35">
      <c r="A11" s="5">
        <f t="shared" si="0"/>
        <v>10</v>
      </c>
      <c r="B11" s="5" t="s">
        <v>52</v>
      </c>
      <c r="C11" s="5">
        <v>2003</v>
      </c>
      <c r="D11" s="6" t="s">
        <v>69</v>
      </c>
      <c r="E11" s="5" t="s">
        <v>24</v>
      </c>
      <c r="F11" s="5" t="s">
        <v>25</v>
      </c>
      <c r="G11" s="5" t="s">
        <v>70</v>
      </c>
      <c r="H11" s="5" t="s">
        <v>18</v>
      </c>
      <c r="I11" s="5">
        <v>2744</v>
      </c>
      <c r="J11" s="11">
        <v>0.435</v>
      </c>
      <c r="K11" s="10" t="s">
        <v>55</v>
      </c>
      <c r="L11" s="5" t="s">
        <v>29</v>
      </c>
      <c r="M11" s="15" t="s">
        <v>47</v>
      </c>
      <c r="N11" s="13"/>
    </row>
    <row r="12" spans="1:14" ht="23.25" customHeight="1" x14ac:dyDescent="0.35">
      <c r="A12" s="5">
        <f t="shared" si="0"/>
        <v>11</v>
      </c>
      <c r="B12" s="5" t="s">
        <v>72</v>
      </c>
      <c r="C12" s="5">
        <v>2003</v>
      </c>
      <c r="D12" s="5">
        <v>1999</v>
      </c>
      <c r="E12" s="5" t="s">
        <v>53</v>
      </c>
      <c r="F12" s="5" t="s">
        <v>25</v>
      </c>
      <c r="G12" s="5" t="s">
        <v>73</v>
      </c>
      <c r="H12" s="5" t="s">
        <v>74</v>
      </c>
      <c r="I12" s="5">
        <v>200</v>
      </c>
      <c r="J12" s="11">
        <v>0.46</v>
      </c>
      <c r="K12" s="10" t="s">
        <v>45</v>
      </c>
      <c r="L12" s="5" t="s">
        <v>75</v>
      </c>
      <c r="M12" s="15" t="s">
        <v>136</v>
      </c>
      <c r="N12" s="13"/>
    </row>
    <row r="13" spans="1:14" ht="23.25" customHeight="1" x14ac:dyDescent="0.35">
      <c r="A13" s="5">
        <f t="shared" si="0"/>
        <v>12</v>
      </c>
      <c r="B13" s="5" t="s">
        <v>76</v>
      </c>
      <c r="C13" s="5">
        <v>2004</v>
      </c>
      <c r="D13" s="5">
        <v>2001</v>
      </c>
      <c r="E13" s="5" t="s">
        <v>15</v>
      </c>
      <c r="F13" s="5" t="s">
        <v>16</v>
      </c>
      <c r="G13" s="5" t="s">
        <v>77</v>
      </c>
      <c r="H13" s="5" t="s">
        <v>18</v>
      </c>
      <c r="I13" s="5">
        <v>378</v>
      </c>
      <c r="J13" s="6" t="s">
        <v>14</v>
      </c>
      <c r="K13" s="9" t="s">
        <v>19</v>
      </c>
      <c r="L13" s="5" t="s">
        <v>46</v>
      </c>
      <c r="M13" s="15" t="s">
        <v>56</v>
      </c>
      <c r="N13" s="13"/>
    </row>
    <row r="14" spans="1:14" ht="23.25" customHeight="1" x14ac:dyDescent="0.35">
      <c r="A14" s="5">
        <f t="shared" si="0"/>
        <v>13</v>
      </c>
      <c r="B14" s="5" t="s">
        <v>78</v>
      </c>
      <c r="C14" s="5">
        <v>2004</v>
      </c>
      <c r="D14" s="6" t="s">
        <v>14</v>
      </c>
      <c r="E14" s="5" t="s">
        <v>24</v>
      </c>
      <c r="F14" s="5" t="s">
        <v>25</v>
      </c>
      <c r="G14" s="5" t="s">
        <v>79</v>
      </c>
      <c r="H14" s="5" t="s">
        <v>80</v>
      </c>
      <c r="I14" s="5">
        <v>863</v>
      </c>
      <c r="J14" s="6" t="s">
        <v>14</v>
      </c>
      <c r="K14" s="9" t="s">
        <v>19</v>
      </c>
      <c r="L14" s="5" t="s">
        <v>81</v>
      </c>
      <c r="M14" s="15" t="s">
        <v>71</v>
      </c>
      <c r="N14" s="13"/>
    </row>
    <row r="15" spans="1:14" ht="23.25" customHeight="1" x14ac:dyDescent="0.35">
      <c r="A15" s="5">
        <f t="shared" si="0"/>
        <v>14</v>
      </c>
      <c r="B15" s="5" t="s">
        <v>82</v>
      </c>
      <c r="C15" s="5">
        <v>2006</v>
      </c>
      <c r="D15" s="5" t="s">
        <v>83</v>
      </c>
      <c r="E15" s="5" t="s">
        <v>53</v>
      </c>
      <c r="F15" s="5" t="s">
        <v>25</v>
      </c>
      <c r="G15" s="5" t="s">
        <v>84</v>
      </c>
      <c r="H15" s="5" t="s">
        <v>85</v>
      </c>
      <c r="I15" s="5">
        <v>200</v>
      </c>
      <c r="J15" s="6" t="s">
        <v>14</v>
      </c>
      <c r="K15" s="9" t="s">
        <v>19</v>
      </c>
      <c r="L15" s="5" t="s">
        <v>86</v>
      </c>
      <c r="M15" s="15" t="s">
        <v>47</v>
      </c>
      <c r="N15" s="13"/>
    </row>
    <row r="16" spans="1:14" ht="23.25" customHeight="1" x14ac:dyDescent="0.35">
      <c r="A16" s="5">
        <f t="shared" si="0"/>
        <v>15</v>
      </c>
      <c r="B16" s="5" t="s">
        <v>87</v>
      </c>
      <c r="C16" s="5">
        <v>2006</v>
      </c>
      <c r="D16" s="5">
        <v>2003</v>
      </c>
      <c r="E16" s="5" t="s">
        <v>15</v>
      </c>
      <c r="F16" s="5" t="s">
        <v>16</v>
      </c>
      <c r="G16" s="5" t="s">
        <v>88</v>
      </c>
      <c r="H16" s="5" t="s">
        <v>89</v>
      </c>
      <c r="I16" s="5">
        <v>240</v>
      </c>
      <c r="J16" s="6" t="s">
        <v>14</v>
      </c>
      <c r="K16" s="9" t="s">
        <v>19</v>
      </c>
      <c r="L16" s="5" t="s">
        <v>62</v>
      </c>
      <c r="M16" s="15" t="s">
        <v>430</v>
      </c>
      <c r="N16" s="13"/>
    </row>
    <row r="17" spans="1:14" ht="23.25" customHeight="1" x14ac:dyDescent="0.35">
      <c r="A17" s="5">
        <f t="shared" si="0"/>
        <v>16</v>
      </c>
      <c r="B17" s="5" t="s">
        <v>90</v>
      </c>
      <c r="C17" s="5">
        <v>2006</v>
      </c>
      <c r="D17" s="7" t="s">
        <v>91</v>
      </c>
      <c r="E17" s="7" t="s">
        <v>92</v>
      </c>
      <c r="F17" s="7" t="s">
        <v>93</v>
      </c>
      <c r="G17" s="7" t="s">
        <v>94</v>
      </c>
      <c r="H17" s="7" t="s">
        <v>95</v>
      </c>
      <c r="I17" s="7">
        <v>89</v>
      </c>
      <c r="J17" s="6" t="s">
        <v>14</v>
      </c>
      <c r="K17" s="9" t="s">
        <v>19</v>
      </c>
      <c r="L17" s="5" t="s">
        <v>75</v>
      </c>
      <c r="M17" s="16" t="s">
        <v>421</v>
      </c>
      <c r="N17" s="13"/>
    </row>
    <row r="18" spans="1:14" ht="23.25" customHeight="1" x14ac:dyDescent="0.35">
      <c r="A18" s="5">
        <f t="shared" si="0"/>
        <v>17</v>
      </c>
      <c r="B18" s="5" t="s">
        <v>96</v>
      </c>
      <c r="C18" s="5">
        <v>2008</v>
      </c>
      <c r="D18" s="5" t="s">
        <v>97</v>
      </c>
      <c r="E18" s="5" t="s">
        <v>15</v>
      </c>
      <c r="F18" s="5" t="s">
        <v>16</v>
      </c>
      <c r="G18" s="5" t="s">
        <v>98</v>
      </c>
      <c r="H18" s="5" t="s">
        <v>18</v>
      </c>
      <c r="I18" s="5">
        <v>1962</v>
      </c>
      <c r="J18" s="11">
        <v>0.64</v>
      </c>
      <c r="K18" s="10" t="s">
        <v>99</v>
      </c>
      <c r="L18" s="5" t="s">
        <v>46</v>
      </c>
      <c r="M18" s="15" t="s">
        <v>100</v>
      </c>
      <c r="N18" s="13"/>
    </row>
    <row r="19" spans="1:14" ht="23.25" customHeight="1" x14ac:dyDescent="0.35">
      <c r="A19" s="5">
        <f t="shared" si="0"/>
        <v>18</v>
      </c>
      <c r="B19" s="5" t="s">
        <v>101</v>
      </c>
      <c r="C19" s="5">
        <v>2009</v>
      </c>
      <c r="D19" s="5">
        <v>2008</v>
      </c>
      <c r="E19" s="5" t="s">
        <v>102</v>
      </c>
      <c r="F19" s="5" t="s">
        <v>103</v>
      </c>
      <c r="G19" s="5" t="s">
        <v>104</v>
      </c>
      <c r="H19" s="5" t="s">
        <v>105</v>
      </c>
      <c r="I19" s="5">
        <v>745</v>
      </c>
      <c r="J19" s="11">
        <v>0.56100000000000005</v>
      </c>
      <c r="K19" s="10" t="s">
        <v>45</v>
      </c>
      <c r="L19" s="5" t="s">
        <v>46</v>
      </c>
      <c r="M19" s="15" t="s">
        <v>47</v>
      </c>
      <c r="N19" s="13"/>
    </row>
    <row r="20" spans="1:14" ht="23.25" customHeight="1" x14ac:dyDescent="0.35">
      <c r="A20" s="5">
        <f t="shared" si="0"/>
        <v>19</v>
      </c>
      <c r="B20" s="5" t="s">
        <v>106</v>
      </c>
      <c r="C20" s="5">
        <v>2009</v>
      </c>
      <c r="D20" s="6">
        <v>2006</v>
      </c>
      <c r="E20" s="5" t="s">
        <v>107</v>
      </c>
      <c r="F20" s="5" t="s">
        <v>25</v>
      </c>
      <c r="G20" s="5" t="s">
        <v>108</v>
      </c>
      <c r="H20" s="5" t="s">
        <v>109</v>
      </c>
      <c r="I20" s="5">
        <v>448</v>
      </c>
      <c r="J20" s="11">
        <v>0.44600000000000001</v>
      </c>
      <c r="K20" s="10" t="s">
        <v>110</v>
      </c>
      <c r="L20" s="5" t="s">
        <v>111</v>
      </c>
      <c r="M20" s="15" t="s">
        <v>112</v>
      </c>
      <c r="N20" s="13"/>
    </row>
    <row r="21" spans="1:14" ht="23.25" customHeight="1" x14ac:dyDescent="0.35">
      <c r="A21" s="5">
        <f t="shared" si="0"/>
        <v>20</v>
      </c>
      <c r="B21" s="5" t="s">
        <v>113</v>
      </c>
      <c r="C21" s="5">
        <v>2010</v>
      </c>
      <c r="D21" s="5">
        <v>2008</v>
      </c>
      <c r="E21" s="5" t="s">
        <v>114</v>
      </c>
      <c r="F21" s="5" t="s">
        <v>25</v>
      </c>
      <c r="G21" s="5" t="s">
        <v>115</v>
      </c>
      <c r="H21" s="5" t="s">
        <v>116</v>
      </c>
      <c r="I21" s="5">
        <v>303</v>
      </c>
      <c r="J21" s="11">
        <v>0.505</v>
      </c>
      <c r="K21" s="10" t="s">
        <v>117</v>
      </c>
      <c r="L21" s="5" t="s">
        <v>62</v>
      </c>
      <c r="M21" s="15" t="s">
        <v>47</v>
      </c>
      <c r="N21" s="13" t="s">
        <v>118</v>
      </c>
    </row>
    <row r="22" spans="1:14" ht="23.25" customHeight="1" x14ac:dyDescent="0.35">
      <c r="A22" s="5">
        <f t="shared" si="0"/>
        <v>21</v>
      </c>
      <c r="B22" s="5" t="s">
        <v>119</v>
      </c>
      <c r="C22" s="5">
        <v>2011</v>
      </c>
      <c r="D22" s="6" t="s">
        <v>14</v>
      </c>
      <c r="E22" s="5" t="s">
        <v>24</v>
      </c>
      <c r="F22" s="5" t="s">
        <v>25</v>
      </c>
      <c r="G22" s="5"/>
      <c r="H22" s="5" t="s">
        <v>120</v>
      </c>
      <c r="I22" s="5">
        <v>22</v>
      </c>
      <c r="J22" s="8">
        <v>0</v>
      </c>
      <c r="K22" s="9" t="s">
        <v>19</v>
      </c>
      <c r="L22" s="5" t="s">
        <v>75</v>
      </c>
      <c r="M22" s="15" t="s">
        <v>56</v>
      </c>
      <c r="N22" s="13"/>
    </row>
    <row r="23" spans="1:14" ht="23.25" customHeight="1" x14ac:dyDescent="0.35">
      <c r="A23" s="5">
        <f t="shared" si="0"/>
        <v>22</v>
      </c>
      <c r="B23" s="5" t="s">
        <v>121</v>
      </c>
      <c r="C23" s="5">
        <v>2011</v>
      </c>
      <c r="D23" s="5">
        <v>2007</v>
      </c>
      <c r="E23" s="5" t="s">
        <v>122</v>
      </c>
      <c r="F23" s="5" t="s">
        <v>16</v>
      </c>
      <c r="G23" s="5" t="s">
        <v>123</v>
      </c>
      <c r="H23" s="5" t="s">
        <v>124</v>
      </c>
      <c r="I23" s="5">
        <v>441</v>
      </c>
      <c r="J23" s="11">
        <v>0.34</v>
      </c>
      <c r="K23" s="10" t="s">
        <v>125</v>
      </c>
      <c r="L23" s="5" t="s">
        <v>46</v>
      </c>
      <c r="M23" s="15" t="s">
        <v>439</v>
      </c>
      <c r="N23" s="13"/>
    </row>
    <row r="24" spans="1:14" ht="23.25" customHeight="1" x14ac:dyDescent="0.35">
      <c r="A24" s="5">
        <f t="shared" si="0"/>
        <v>23</v>
      </c>
      <c r="B24" s="5" t="s">
        <v>126</v>
      </c>
      <c r="C24" s="5">
        <v>2011</v>
      </c>
      <c r="D24" s="5">
        <v>2008</v>
      </c>
      <c r="E24" s="5" t="s">
        <v>15</v>
      </c>
      <c r="F24" s="5" t="s">
        <v>16</v>
      </c>
      <c r="G24" s="5" t="s">
        <v>127</v>
      </c>
      <c r="H24" s="5" t="s">
        <v>128</v>
      </c>
      <c r="I24" s="5">
        <v>260</v>
      </c>
      <c r="J24" s="11">
        <v>0.63300000000000001</v>
      </c>
      <c r="K24" s="10" t="s">
        <v>45</v>
      </c>
      <c r="L24" s="5" t="s">
        <v>75</v>
      </c>
      <c r="M24" s="15" t="s">
        <v>428</v>
      </c>
      <c r="N24" s="13"/>
    </row>
    <row r="25" spans="1:14" ht="23.25" customHeight="1" x14ac:dyDescent="0.35">
      <c r="A25" s="5">
        <f t="shared" si="0"/>
        <v>24</v>
      </c>
      <c r="B25" s="5" t="s">
        <v>129</v>
      </c>
      <c r="C25" s="5">
        <v>2011</v>
      </c>
      <c r="D25" s="5">
        <v>2010</v>
      </c>
      <c r="E25" s="5" t="s">
        <v>15</v>
      </c>
      <c r="F25" s="5" t="s">
        <v>16</v>
      </c>
      <c r="G25" s="5" t="s">
        <v>130</v>
      </c>
      <c r="H25" s="5" t="s">
        <v>131</v>
      </c>
      <c r="I25" s="5">
        <v>464</v>
      </c>
      <c r="J25" s="11">
        <v>0.55000000000000004</v>
      </c>
      <c r="K25" s="10" t="s">
        <v>132</v>
      </c>
      <c r="L25" s="5" t="s">
        <v>62</v>
      </c>
      <c r="M25" s="15" t="s">
        <v>440</v>
      </c>
      <c r="N25" s="13"/>
    </row>
    <row r="26" spans="1:14" ht="23.25" customHeight="1" x14ac:dyDescent="0.35">
      <c r="A26" s="5">
        <f t="shared" si="0"/>
        <v>25</v>
      </c>
      <c r="B26" s="5" t="s">
        <v>133</v>
      </c>
      <c r="C26" s="5">
        <v>2012</v>
      </c>
      <c r="D26" s="5">
        <v>2007</v>
      </c>
      <c r="E26" s="5" t="s">
        <v>15</v>
      </c>
      <c r="F26" s="5" t="s">
        <v>16</v>
      </c>
      <c r="G26" s="5" t="s">
        <v>134</v>
      </c>
      <c r="H26" s="5" t="s">
        <v>18</v>
      </c>
      <c r="I26" s="5">
        <v>441</v>
      </c>
      <c r="J26" s="11">
        <v>0.34</v>
      </c>
      <c r="K26" s="10" t="s">
        <v>135</v>
      </c>
      <c r="L26" s="5" t="s">
        <v>46</v>
      </c>
      <c r="M26" s="15" t="s">
        <v>136</v>
      </c>
      <c r="N26" s="13"/>
    </row>
    <row r="27" spans="1:14" ht="23.25" customHeight="1" x14ac:dyDescent="0.35">
      <c r="A27" s="5">
        <f t="shared" si="0"/>
        <v>26</v>
      </c>
      <c r="B27" s="5" t="s">
        <v>137</v>
      </c>
      <c r="C27" s="5">
        <v>2012</v>
      </c>
      <c r="D27" s="5" t="s">
        <v>138</v>
      </c>
      <c r="E27" s="5" t="s">
        <v>43</v>
      </c>
      <c r="F27" s="5" t="s">
        <v>16</v>
      </c>
      <c r="G27" s="5" t="s">
        <v>139</v>
      </c>
      <c r="H27" s="5" t="s">
        <v>124</v>
      </c>
      <c r="I27" s="5">
        <v>1002</v>
      </c>
      <c r="J27" s="11">
        <v>0.4</v>
      </c>
      <c r="K27" s="10" t="s">
        <v>45</v>
      </c>
      <c r="L27" s="5" t="s">
        <v>46</v>
      </c>
      <c r="M27" s="15" t="s">
        <v>140</v>
      </c>
      <c r="N27" s="13"/>
    </row>
    <row r="28" spans="1:14" ht="23.25" customHeight="1" x14ac:dyDescent="0.35">
      <c r="A28" s="5">
        <f t="shared" si="0"/>
        <v>27</v>
      </c>
      <c r="B28" s="5" t="s">
        <v>141</v>
      </c>
      <c r="C28" s="5">
        <v>2013</v>
      </c>
      <c r="D28" s="6" t="s">
        <v>14</v>
      </c>
      <c r="E28" s="5" t="s">
        <v>142</v>
      </c>
      <c r="F28" s="5" t="s">
        <v>25</v>
      </c>
      <c r="G28" s="5" t="s">
        <v>143</v>
      </c>
      <c r="H28" s="5" t="s">
        <v>18</v>
      </c>
      <c r="I28" s="5">
        <v>722</v>
      </c>
      <c r="J28" s="11">
        <v>0.50800000000000001</v>
      </c>
      <c r="K28" s="10" t="s">
        <v>144</v>
      </c>
      <c r="L28" s="5" t="s">
        <v>29</v>
      </c>
      <c r="M28" s="15" t="s">
        <v>145</v>
      </c>
      <c r="N28" s="13"/>
    </row>
    <row r="29" spans="1:14" ht="23.25" customHeight="1" x14ac:dyDescent="0.35">
      <c r="A29" s="5">
        <f t="shared" si="0"/>
        <v>28</v>
      </c>
      <c r="B29" s="5" t="s">
        <v>146</v>
      </c>
      <c r="C29" s="5">
        <v>2013</v>
      </c>
      <c r="D29" s="5">
        <v>2011</v>
      </c>
      <c r="E29" s="5" t="s">
        <v>147</v>
      </c>
      <c r="F29" s="5" t="s">
        <v>25</v>
      </c>
      <c r="G29" s="5" t="s">
        <v>148</v>
      </c>
      <c r="H29" s="5" t="s">
        <v>18</v>
      </c>
      <c r="I29" s="5">
        <v>1500</v>
      </c>
      <c r="J29" s="11">
        <v>0.47099999999999997</v>
      </c>
      <c r="K29" s="10" t="s">
        <v>149</v>
      </c>
      <c r="L29" s="5" t="s">
        <v>46</v>
      </c>
      <c r="M29" s="15" t="s">
        <v>145</v>
      </c>
      <c r="N29" s="13" t="s">
        <v>118</v>
      </c>
    </row>
    <row r="30" spans="1:14" ht="23.25" customHeight="1" x14ac:dyDescent="0.35">
      <c r="A30" s="5">
        <f t="shared" si="0"/>
        <v>29</v>
      </c>
      <c r="B30" s="5" t="s">
        <v>150</v>
      </c>
      <c r="C30" s="5">
        <v>2014</v>
      </c>
      <c r="D30" s="5">
        <v>2013</v>
      </c>
      <c r="E30" s="5" t="s">
        <v>15</v>
      </c>
      <c r="F30" s="5" t="s">
        <v>16</v>
      </c>
      <c r="G30" s="5" t="s">
        <v>151</v>
      </c>
      <c r="H30" s="5" t="s">
        <v>18</v>
      </c>
      <c r="I30" s="5">
        <v>47</v>
      </c>
      <c r="J30" s="11">
        <v>0.14899999999999999</v>
      </c>
      <c r="K30" s="10" t="s">
        <v>45</v>
      </c>
      <c r="L30" s="5" t="s">
        <v>152</v>
      </c>
      <c r="M30" s="15" t="s">
        <v>427</v>
      </c>
      <c r="N30" s="13"/>
    </row>
    <row r="31" spans="1:14" ht="23.25" customHeight="1" x14ac:dyDescent="0.35">
      <c r="A31" s="5">
        <f t="shared" si="0"/>
        <v>30</v>
      </c>
      <c r="B31" s="5" t="s">
        <v>153</v>
      </c>
      <c r="C31" s="5">
        <v>2014</v>
      </c>
      <c r="D31" s="5">
        <v>2002</v>
      </c>
      <c r="E31" s="5" t="s">
        <v>154</v>
      </c>
      <c r="F31" s="5" t="s">
        <v>155</v>
      </c>
      <c r="G31" s="5" t="s">
        <v>156</v>
      </c>
      <c r="H31" s="5" t="s">
        <v>157</v>
      </c>
      <c r="I31" s="5">
        <v>81</v>
      </c>
      <c r="J31" s="11">
        <v>0.51900000000000002</v>
      </c>
      <c r="K31" s="10" t="s">
        <v>45</v>
      </c>
      <c r="L31" s="5" t="s">
        <v>152</v>
      </c>
      <c r="M31" s="15" t="s">
        <v>422</v>
      </c>
      <c r="N31" s="13"/>
    </row>
    <row r="32" spans="1:14" ht="23.25" customHeight="1" x14ac:dyDescent="0.35">
      <c r="A32" s="5">
        <f t="shared" si="0"/>
        <v>31</v>
      </c>
      <c r="B32" s="5" t="s">
        <v>158</v>
      </c>
      <c r="C32" s="5">
        <v>2014</v>
      </c>
      <c r="D32" s="6" t="s">
        <v>14</v>
      </c>
      <c r="E32" s="5" t="s">
        <v>154</v>
      </c>
      <c r="F32" s="5" t="s">
        <v>155</v>
      </c>
      <c r="G32" s="5" t="s">
        <v>159</v>
      </c>
      <c r="H32" s="5" t="s">
        <v>160</v>
      </c>
      <c r="I32" s="5">
        <v>423</v>
      </c>
      <c r="J32" s="11">
        <v>0.56000000000000005</v>
      </c>
      <c r="K32" s="9" t="s">
        <v>19</v>
      </c>
      <c r="L32" s="5" t="s">
        <v>161</v>
      </c>
      <c r="M32" s="15" t="s">
        <v>162</v>
      </c>
      <c r="N32" s="13"/>
    </row>
    <row r="33" spans="1:14" ht="23.25" customHeight="1" x14ac:dyDescent="0.35">
      <c r="A33" s="5">
        <f t="shared" si="0"/>
        <v>32</v>
      </c>
      <c r="B33" s="6" t="s">
        <v>163</v>
      </c>
      <c r="C33" s="5">
        <v>2015</v>
      </c>
      <c r="D33" s="5">
        <v>2010</v>
      </c>
      <c r="E33" s="5" t="s">
        <v>164</v>
      </c>
      <c r="F33" s="5" t="s">
        <v>103</v>
      </c>
      <c r="G33" s="5" t="s">
        <v>165</v>
      </c>
      <c r="H33" s="5" t="s">
        <v>166</v>
      </c>
      <c r="I33" s="5">
        <v>153</v>
      </c>
      <c r="J33" s="11">
        <v>0.71899999999999997</v>
      </c>
      <c r="K33" s="10" t="s">
        <v>167</v>
      </c>
      <c r="L33" s="5" t="s">
        <v>29</v>
      </c>
      <c r="M33" s="15" t="s">
        <v>168</v>
      </c>
      <c r="N33" s="13"/>
    </row>
    <row r="34" spans="1:14" ht="23.25" customHeight="1" x14ac:dyDescent="0.35">
      <c r="A34" s="5">
        <f t="shared" si="0"/>
        <v>33</v>
      </c>
      <c r="B34" s="5" t="s">
        <v>169</v>
      </c>
      <c r="C34" s="5">
        <v>2015</v>
      </c>
      <c r="D34" s="5">
        <v>2014</v>
      </c>
      <c r="E34" s="5" t="s">
        <v>170</v>
      </c>
      <c r="F34" s="5" t="s">
        <v>171</v>
      </c>
      <c r="G34" s="5" t="s">
        <v>172</v>
      </c>
      <c r="H34" s="5" t="s">
        <v>173</v>
      </c>
      <c r="I34" s="5">
        <v>305</v>
      </c>
      <c r="J34" s="11">
        <v>0.58399999999999996</v>
      </c>
      <c r="K34" s="10" t="s">
        <v>45</v>
      </c>
      <c r="L34" s="5" t="s">
        <v>62</v>
      </c>
      <c r="M34" s="15" t="s">
        <v>429</v>
      </c>
      <c r="N34" s="13"/>
    </row>
    <row r="35" spans="1:14" ht="23.25" customHeight="1" x14ac:dyDescent="0.35">
      <c r="A35" s="5">
        <f t="shared" si="0"/>
        <v>34</v>
      </c>
      <c r="B35" s="5" t="s">
        <v>174</v>
      </c>
      <c r="C35" s="5">
        <v>2015</v>
      </c>
      <c r="D35" s="5" t="s">
        <v>83</v>
      </c>
      <c r="E35" s="5" t="s">
        <v>15</v>
      </c>
      <c r="F35" s="5" t="s">
        <v>16</v>
      </c>
      <c r="G35" s="5" t="s">
        <v>175</v>
      </c>
      <c r="H35" s="5" t="s">
        <v>18</v>
      </c>
      <c r="I35" s="5">
        <v>3105</v>
      </c>
      <c r="J35" s="11">
        <v>0.39200000000000002</v>
      </c>
      <c r="K35" s="10" t="s">
        <v>45</v>
      </c>
      <c r="L35" s="5" t="s">
        <v>75</v>
      </c>
      <c r="M35" s="15" t="s">
        <v>140</v>
      </c>
      <c r="N35" s="13" t="s">
        <v>118</v>
      </c>
    </row>
    <row r="36" spans="1:14" ht="23.25" customHeight="1" x14ac:dyDescent="0.35">
      <c r="A36" s="5">
        <f t="shared" si="0"/>
        <v>35</v>
      </c>
      <c r="B36" s="5" t="s">
        <v>176</v>
      </c>
      <c r="C36" s="5">
        <v>2015</v>
      </c>
      <c r="D36" s="5" t="s">
        <v>177</v>
      </c>
      <c r="E36" s="5" t="s">
        <v>15</v>
      </c>
      <c r="F36" s="5" t="s">
        <v>16</v>
      </c>
      <c r="G36" s="5" t="s">
        <v>178</v>
      </c>
      <c r="H36" s="5" t="s">
        <v>179</v>
      </c>
      <c r="I36" s="5">
        <v>697</v>
      </c>
      <c r="J36" s="6" t="s">
        <v>14</v>
      </c>
      <c r="K36" s="9" t="s">
        <v>19</v>
      </c>
      <c r="L36" s="5" t="s">
        <v>75</v>
      </c>
      <c r="M36" s="15" t="s">
        <v>47</v>
      </c>
      <c r="N36" s="13" t="s">
        <v>118</v>
      </c>
    </row>
    <row r="37" spans="1:14" ht="23.25" customHeight="1" x14ac:dyDescent="0.35">
      <c r="A37" s="5">
        <f t="shared" si="0"/>
        <v>36</v>
      </c>
      <c r="B37" s="5" t="s">
        <v>180</v>
      </c>
      <c r="C37" s="5">
        <v>2015</v>
      </c>
      <c r="D37" s="5">
        <v>2014</v>
      </c>
      <c r="E37" s="5" t="s">
        <v>181</v>
      </c>
      <c r="F37" s="5" t="s">
        <v>171</v>
      </c>
      <c r="G37" s="5" t="s">
        <v>182</v>
      </c>
      <c r="H37" s="5" t="s">
        <v>183</v>
      </c>
      <c r="I37" s="5">
        <v>989</v>
      </c>
      <c r="J37" s="11">
        <v>0.377</v>
      </c>
      <c r="K37" s="10" t="s">
        <v>45</v>
      </c>
      <c r="L37" s="5" t="s">
        <v>75</v>
      </c>
      <c r="M37" s="15" t="s">
        <v>434</v>
      </c>
      <c r="N37" s="13"/>
    </row>
    <row r="38" spans="1:14" ht="23.25" customHeight="1" x14ac:dyDescent="0.35">
      <c r="A38" s="5">
        <f t="shared" si="0"/>
        <v>37</v>
      </c>
      <c r="B38" s="5" t="s">
        <v>184</v>
      </c>
      <c r="C38" s="5">
        <v>2015</v>
      </c>
      <c r="D38" s="5">
        <v>2014</v>
      </c>
      <c r="E38" s="5" t="s">
        <v>181</v>
      </c>
      <c r="F38" s="5" t="s">
        <v>171</v>
      </c>
      <c r="G38" s="5" t="s">
        <v>185</v>
      </c>
      <c r="H38" s="5" t="s">
        <v>18</v>
      </c>
      <c r="I38" s="5">
        <v>648</v>
      </c>
      <c r="J38" s="11">
        <v>0.45800000000000002</v>
      </c>
      <c r="K38" s="9" t="s">
        <v>19</v>
      </c>
      <c r="L38" s="5" t="s">
        <v>81</v>
      </c>
      <c r="M38" s="15" t="s">
        <v>186</v>
      </c>
      <c r="N38" s="13"/>
    </row>
    <row r="39" spans="1:14" ht="23.25" customHeight="1" x14ac:dyDescent="0.35">
      <c r="A39" s="5">
        <f t="shared" si="0"/>
        <v>38</v>
      </c>
      <c r="B39" s="5" t="s">
        <v>187</v>
      </c>
      <c r="C39" s="5">
        <v>2016</v>
      </c>
      <c r="D39" s="5" t="s">
        <v>188</v>
      </c>
      <c r="E39" s="5" t="s">
        <v>15</v>
      </c>
      <c r="F39" s="5" t="s">
        <v>16</v>
      </c>
      <c r="G39" s="5" t="s">
        <v>189</v>
      </c>
      <c r="H39" s="5" t="s">
        <v>18</v>
      </c>
      <c r="I39" s="5">
        <v>744</v>
      </c>
      <c r="J39" s="11">
        <v>0.375</v>
      </c>
      <c r="K39" s="10" t="s">
        <v>190</v>
      </c>
      <c r="L39" s="5" t="s">
        <v>191</v>
      </c>
      <c r="M39" s="15" t="s">
        <v>71</v>
      </c>
      <c r="N39" s="13"/>
    </row>
    <row r="40" spans="1:14" ht="23.25" customHeight="1" x14ac:dyDescent="0.35">
      <c r="A40" s="5">
        <f t="shared" si="0"/>
        <v>39</v>
      </c>
      <c r="B40" s="5" t="s">
        <v>192</v>
      </c>
      <c r="C40" s="5">
        <v>2016</v>
      </c>
      <c r="D40" s="6" t="s">
        <v>193</v>
      </c>
      <c r="E40" s="5" t="s">
        <v>181</v>
      </c>
      <c r="F40" s="5" t="s">
        <v>171</v>
      </c>
      <c r="G40" s="5" t="s">
        <v>194</v>
      </c>
      <c r="H40" s="5" t="s">
        <v>195</v>
      </c>
      <c r="I40" s="5">
        <v>865</v>
      </c>
      <c r="J40" s="11">
        <v>0.42499999999999999</v>
      </c>
      <c r="K40" s="10" t="s">
        <v>45</v>
      </c>
      <c r="L40" s="5" t="s">
        <v>62</v>
      </c>
      <c r="M40" s="15" t="s">
        <v>140</v>
      </c>
      <c r="N40" s="13"/>
    </row>
    <row r="41" spans="1:14" ht="23.25" customHeight="1" x14ac:dyDescent="0.35">
      <c r="A41" s="5">
        <f t="shared" si="0"/>
        <v>40</v>
      </c>
      <c r="B41" s="5" t="s">
        <v>196</v>
      </c>
      <c r="C41" s="5">
        <v>2016</v>
      </c>
      <c r="D41" s="5">
        <v>2014</v>
      </c>
      <c r="E41" s="5" t="s">
        <v>181</v>
      </c>
      <c r="F41" s="5" t="s">
        <v>171</v>
      </c>
      <c r="G41" s="5" t="s">
        <v>182</v>
      </c>
      <c r="H41" s="5" t="s">
        <v>197</v>
      </c>
      <c r="I41" s="5">
        <v>528</v>
      </c>
      <c r="J41" s="11">
        <v>0.47199999999999998</v>
      </c>
      <c r="K41" s="10" t="s">
        <v>198</v>
      </c>
      <c r="L41" s="5" t="s">
        <v>199</v>
      </c>
      <c r="M41" s="15" t="s">
        <v>435</v>
      </c>
      <c r="N41" s="13"/>
    </row>
    <row r="42" spans="1:14" ht="23.25" customHeight="1" x14ac:dyDescent="0.35">
      <c r="A42" s="5">
        <f t="shared" si="0"/>
        <v>41</v>
      </c>
      <c r="B42" s="5" t="s">
        <v>200</v>
      </c>
      <c r="C42" s="5">
        <v>2016</v>
      </c>
      <c r="D42" s="5">
        <v>2012</v>
      </c>
      <c r="E42" s="5" t="s">
        <v>181</v>
      </c>
      <c r="F42" s="5" t="s">
        <v>171</v>
      </c>
      <c r="G42" s="5" t="s">
        <v>201</v>
      </c>
      <c r="H42" s="5" t="s">
        <v>18</v>
      </c>
      <c r="I42" s="5">
        <v>759</v>
      </c>
      <c r="J42" s="6" t="s">
        <v>14</v>
      </c>
      <c r="K42" s="10" t="s">
        <v>202</v>
      </c>
      <c r="L42" s="5" t="s">
        <v>203</v>
      </c>
      <c r="M42" s="15" t="s">
        <v>204</v>
      </c>
      <c r="N42" s="13"/>
    </row>
    <row r="43" spans="1:14" ht="23.25" customHeight="1" x14ac:dyDescent="0.35">
      <c r="A43" s="5">
        <f t="shared" si="0"/>
        <v>42</v>
      </c>
      <c r="B43" s="5" t="s">
        <v>205</v>
      </c>
      <c r="C43" s="5">
        <v>2016</v>
      </c>
      <c r="D43" s="5">
        <v>2014</v>
      </c>
      <c r="E43" s="5" t="s">
        <v>181</v>
      </c>
      <c r="F43" s="5" t="s">
        <v>171</v>
      </c>
      <c r="G43" s="5" t="s">
        <v>206</v>
      </c>
      <c r="H43" s="5" t="s">
        <v>207</v>
      </c>
      <c r="I43" s="5">
        <v>3868</v>
      </c>
      <c r="J43" s="11">
        <v>0.51600000000000001</v>
      </c>
      <c r="K43" s="10" t="s">
        <v>45</v>
      </c>
      <c r="L43" s="5" t="s">
        <v>199</v>
      </c>
      <c r="M43" s="15" t="s">
        <v>319</v>
      </c>
      <c r="N43" s="13"/>
    </row>
    <row r="44" spans="1:14" ht="23.25" customHeight="1" x14ac:dyDescent="0.35">
      <c r="A44" s="5">
        <f t="shared" si="0"/>
        <v>43</v>
      </c>
      <c r="B44" s="5" t="s">
        <v>208</v>
      </c>
      <c r="C44" s="5">
        <v>2016</v>
      </c>
      <c r="D44" s="6" t="s">
        <v>209</v>
      </c>
      <c r="E44" s="5" t="s">
        <v>181</v>
      </c>
      <c r="F44" s="5" t="s">
        <v>171</v>
      </c>
      <c r="G44" s="5" t="s">
        <v>182</v>
      </c>
      <c r="H44" s="5" t="s">
        <v>210</v>
      </c>
      <c r="I44" s="5">
        <v>608</v>
      </c>
      <c r="J44" s="11">
        <v>0.68910000000000005</v>
      </c>
      <c r="K44" s="10" t="s">
        <v>211</v>
      </c>
      <c r="L44" s="5" t="s">
        <v>199</v>
      </c>
      <c r="M44" s="15" t="s">
        <v>212</v>
      </c>
      <c r="N44" s="13"/>
    </row>
    <row r="45" spans="1:14" ht="23.25" customHeight="1" x14ac:dyDescent="0.35">
      <c r="A45" s="5">
        <f t="shared" si="0"/>
        <v>44</v>
      </c>
      <c r="B45" s="5" t="s">
        <v>213</v>
      </c>
      <c r="C45" s="5">
        <v>2016</v>
      </c>
      <c r="D45" s="5">
        <v>2015</v>
      </c>
      <c r="E45" s="5" t="s">
        <v>181</v>
      </c>
      <c r="F45" s="5" t="s">
        <v>171</v>
      </c>
      <c r="G45" s="5" t="s">
        <v>214</v>
      </c>
      <c r="H45" s="5" t="s">
        <v>215</v>
      </c>
      <c r="I45" s="5">
        <v>1604</v>
      </c>
      <c r="J45" s="11">
        <v>0.40589999999999998</v>
      </c>
      <c r="K45" s="10" t="s">
        <v>216</v>
      </c>
      <c r="L45" s="5" t="s">
        <v>75</v>
      </c>
      <c r="M45" s="15" t="s">
        <v>436</v>
      </c>
      <c r="N45" s="13"/>
    </row>
    <row r="46" spans="1:14" ht="23.25" customHeight="1" x14ac:dyDescent="0.35">
      <c r="A46" s="5">
        <f t="shared" si="0"/>
        <v>45</v>
      </c>
      <c r="B46" s="5" t="s">
        <v>217</v>
      </c>
      <c r="C46" s="5">
        <v>2016</v>
      </c>
      <c r="D46" s="6" t="s">
        <v>14</v>
      </c>
      <c r="E46" s="5" t="s">
        <v>218</v>
      </c>
      <c r="F46" s="5" t="s">
        <v>171</v>
      </c>
      <c r="G46" s="5" t="s">
        <v>219</v>
      </c>
      <c r="H46" s="5" t="s">
        <v>220</v>
      </c>
      <c r="I46" s="5">
        <v>223</v>
      </c>
      <c r="J46" s="8">
        <v>1</v>
      </c>
      <c r="K46" s="9" t="s">
        <v>19</v>
      </c>
      <c r="L46" s="5" t="s">
        <v>199</v>
      </c>
      <c r="M46" s="15" t="s">
        <v>221</v>
      </c>
      <c r="N46" s="13"/>
    </row>
    <row r="47" spans="1:14" ht="23.25" customHeight="1" x14ac:dyDescent="0.35">
      <c r="A47" s="5">
        <f t="shared" si="0"/>
        <v>46</v>
      </c>
      <c r="B47" s="5" t="s">
        <v>222</v>
      </c>
      <c r="C47" s="5">
        <v>2016</v>
      </c>
      <c r="D47" s="6" t="s">
        <v>14</v>
      </c>
      <c r="E47" s="5" t="s">
        <v>15</v>
      </c>
      <c r="F47" s="5" t="s">
        <v>16</v>
      </c>
      <c r="G47" s="5" t="s">
        <v>223</v>
      </c>
      <c r="H47" s="5" t="s">
        <v>224</v>
      </c>
      <c r="I47" s="5">
        <v>201</v>
      </c>
      <c r="J47" s="11">
        <v>0.42</v>
      </c>
      <c r="K47" s="10" t="s">
        <v>45</v>
      </c>
      <c r="L47" s="5" t="s">
        <v>199</v>
      </c>
      <c r="M47" s="15" t="s">
        <v>225</v>
      </c>
      <c r="N47" s="13"/>
    </row>
    <row r="48" spans="1:14" ht="23.25" customHeight="1" x14ac:dyDescent="0.35">
      <c r="A48" s="5">
        <f t="shared" si="0"/>
        <v>47</v>
      </c>
      <c r="B48" s="5" t="s">
        <v>226</v>
      </c>
      <c r="C48" s="5">
        <v>2017</v>
      </c>
      <c r="D48" s="5" t="s">
        <v>227</v>
      </c>
      <c r="E48" s="5" t="s">
        <v>228</v>
      </c>
      <c r="F48" s="5" t="s">
        <v>25</v>
      </c>
      <c r="G48" s="5" t="s">
        <v>229</v>
      </c>
      <c r="H48" s="5" t="s">
        <v>230</v>
      </c>
      <c r="I48" s="5">
        <v>598</v>
      </c>
      <c r="J48" s="11">
        <f>175/598</f>
        <v>0.29264214046822745</v>
      </c>
      <c r="K48" s="10" t="s">
        <v>45</v>
      </c>
      <c r="L48" s="5" t="s">
        <v>199</v>
      </c>
      <c r="M48" s="15" t="s">
        <v>231</v>
      </c>
      <c r="N48" s="13"/>
    </row>
    <row r="49" spans="1:14" ht="23.25" customHeight="1" x14ac:dyDescent="0.35">
      <c r="A49" s="5">
        <f t="shared" si="0"/>
        <v>48</v>
      </c>
      <c r="B49" s="5" t="s">
        <v>232</v>
      </c>
      <c r="C49" s="5">
        <v>2017</v>
      </c>
      <c r="D49" s="5">
        <v>2012</v>
      </c>
      <c r="E49" s="5" t="s">
        <v>15</v>
      </c>
      <c r="F49" s="5" t="s">
        <v>16</v>
      </c>
      <c r="G49" s="5" t="s">
        <v>233</v>
      </c>
      <c r="H49" s="5" t="s">
        <v>18</v>
      </c>
      <c r="I49" s="5">
        <v>600</v>
      </c>
      <c r="J49" s="11">
        <v>0.35</v>
      </c>
      <c r="K49" s="10" t="s">
        <v>45</v>
      </c>
      <c r="L49" s="5" t="s">
        <v>46</v>
      </c>
      <c r="M49" s="15" t="s">
        <v>47</v>
      </c>
      <c r="N49" s="13"/>
    </row>
    <row r="50" spans="1:14" ht="23.25" customHeight="1" x14ac:dyDescent="0.35">
      <c r="A50" s="5">
        <f t="shared" si="0"/>
        <v>49</v>
      </c>
      <c r="B50" s="5" t="s">
        <v>234</v>
      </c>
      <c r="C50" s="5">
        <v>2017</v>
      </c>
      <c r="D50" s="5">
        <v>2014</v>
      </c>
      <c r="E50" s="5" t="s">
        <v>235</v>
      </c>
      <c r="F50" s="5" t="s">
        <v>25</v>
      </c>
      <c r="G50" s="5" t="s">
        <v>236</v>
      </c>
      <c r="H50" s="5" t="s">
        <v>18</v>
      </c>
      <c r="I50" s="5">
        <v>1000</v>
      </c>
      <c r="J50" s="11">
        <v>0.44</v>
      </c>
      <c r="K50" s="10" t="s">
        <v>45</v>
      </c>
      <c r="L50" s="5" t="s">
        <v>46</v>
      </c>
      <c r="M50" s="15" t="s">
        <v>56</v>
      </c>
      <c r="N50" s="13"/>
    </row>
    <row r="51" spans="1:14" ht="23.25" customHeight="1" x14ac:dyDescent="0.35">
      <c r="A51" s="5">
        <f t="shared" si="0"/>
        <v>50</v>
      </c>
      <c r="B51" s="5" t="s">
        <v>237</v>
      </c>
      <c r="C51" s="5">
        <v>2017</v>
      </c>
      <c r="D51" s="5" t="s">
        <v>188</v>
      </c>
      <c r="E51" s="5" t="s">
        <v>15</v>
      </c>
      <c r="F51" s="5" t="s">
        <v>16</v>
      </c>
      <c r="G51" s="5" t="s">
        <v>189</v>
      </c>
      <c r="H51" s="5" t="s">
        <v>18</v>
      </c>
      <c r="I51" s="5">
        <v>744</v>
      </c>
      <c r="J51" s="11">
        <v>0.375</v>
      </c>
      <c r="K51" s="10" t="s">
        <v>190</v>
      </c>
      <c r="L51" s="5" t="s">
        <v>238</v>
      </c>
      <c r="M51" s="15" t="s">
        <v>71</v>
      </c>
      <c r="N51" s="13"/>
    </row>
    <row r="52" spans="1:14" ht="23.25" customHeight="1" x14ac:dyDescent="0.35">
      <c r="A52" s="5">
        <f t="shared" si="0"/>
        <v>51</v>
      </c>
      <c r="B52" s="5" t="s">
        <v>239</v>
      </c>
      <c r="C52" s="5">
        <v>2017</v>
      </c>
      <c r="D52" s="5">
        <v>2012</v>
      </c>
      <c r="E52" s="5" t="s">
        <v>15</v>
      </c>
      <c r="F52" s="5" t="s">
        <v>16</v>
      </c>
      <c r="G52" s="5" t="s">
        <v>240</v>
      </c>
      <c r="H52" s="5" t="s">
        <v>241</v>
      </c>
      <c r="I52" s="5">
        <v>100</v>
      </c>
      <c r="J52" s="11">
        <v>1</v>
      </c>
      <c r="K52" s="10" t="s">
        <v>45</v>
      </c>
      <c r="L52" s="5" t="s">
        <v>242</v>
      </c>
      <c r="M52" s="15" t="s">
        <v>243</v>
      </c>
      <c r="N52" s="13"/>
    </row>
    <row r="53" spans="1:14" ht="23.25" customHeight="1" x14ac:dyDescent="0.35">
      <c r="A53" s="5">
        <f t="shared" si="0"/>
        <v>52</v>
      </c>
      <c r="B53" s="5" t="s">
        <v>244</v>
      </c>
      <c r="C53" s="5">
        <v>2017</v>
      </c>
      <c r="D53" s="5">
        <v>2013</v>
      </c>
      <c r="E53" s="5" t="s">
        <v>181</v>
      </c>
      <c r="F53" s="5" t="s">
        <v>171</v>
      </c>
      <c r="G53" s="5" t="s">
        <v>245</v>
      </c>
      <c r="H53" s="5" t="s">
        <v>18</v>
      </c>
      <c r="I53" s="5">
        <v>887</v>
      </c>
      <c r="J53" s="11">
        <v>0.47399999999999998</v>
      </c>
      <c r="K53" s="9" t="s">
        <v>19</v>
      </c>
      <c r="L53" s="5" t="s">
        <v>62</v>
      </c>
      <c r="M53" s="15" t="s">
        <v>145</v>
      </c>
      <c r="N53" s="13"/>
    </row>
    <row r="54" spans="1:14" ht="23.25" customHeight="1" x14ac:dyDescent="0.35">
      <c r="A54" s="5">
        <f t="shared" si="0"/>
        <v>53</v>
      </c>
      <c r="B54" s="5" t="s">
        <v>246</v>
      </c>
      <c r="C54" s="5">
        <v>2017</v>
      </c>
      <c r="D54" s="5">
        <v>2014</v>
      </c>
      <c r="E54" s="5" t="s">
        <v>247</v>
      </c>
      <c r="F54" s="5" t="s">
        <v>171</v>
      </c>
      <c r="G54" s="5" t="s">
        <v>248</v>
      </c>
      <c r="H54" s="5" t="s">
        <v>249</v>
      </c>
      <c r="I54" s="5">
        <v>410</v>
      </c>
      <c r="J54" s="11">
        <v>0.40699999999999997</v>
      </c>
      <c r="K54" s="10" t="s">
        <v>250</v>
      </c>
      <c r="L54" s="5" t="s">
        <v>251</v>
      </c>
      <c r="M54" s="15" t="s">
        <v>252</v>
      </c>
      <c r="N54" s="13"/>
    </row>
    <row r="55" spans="1:14" ht="23.25" customHeight="1" x14ac:dyDescent="0.35">
      <c r="A55" s="5">
        <f t="shared" si="0"/>
        <v>54</v>
      </c>
      <c r="B55" s="5" t="s">
        <v>253</v>
      </c>
      <c r="C55" s="5">
        <v>2017</v>
      </c>
      <c r="D55" s="5">
        <v>2011</v>
      </c>
      <c r="E55" s="5" t="s">
        <v>154</v>
      </c>
      <c r="F55" s="5" t="s">
        <v>155</v>
      </c>
      <c r="G55" s="5" t="s">
        <v>254</v>
      </c>
      <c r="H55" s="5" t="s">
        <v>255</v>
      </c>
      <c r="I55" s="5">
        <v>40</v>
      </c>
      <c r="J55" s="11">
        <v>0.15</v>
      </c>
      <c r="K55" s="10" t="s">
        <v>256</v>
      </c>
      <c r="L55" s="5" t="s">
        <v>257</v>
      </c>
      <c r="M55" s="15" t="s">
        <v>258</v>
      </c>
      <c r="N55" s="13"/>
    </row>
    <row r="56" spans="1:14" ht="23.25" customHeight="1" x14ac:dyDescent="0.35">
      <c r="A56" s="5">
        <f t="shared" si="0"/>
        <v>55</v>
      </c>
      <c r="B56" s="5" t="s">
        <v>259</v>
      </c>
      <c r="C56" s="5">
        <v>2017</v>
      </c>
      <c r="D56" s="5" t="s">
        <v>138</v>
      </c>
      <c r="E56" s="5" t="s">
        <v>260</v>
      </c>
      <c r="F56" s="5" t="s">
        <v>25</v>
      </c>
      <c r="G56" s="5" t="s">
        <v>261</v>
      </c>
      <c r="H56" s="5" t="s">
        <v>262</v>
      </c>
      <c r="I56" s="5">
        <v>1699</v>
      </c>
      <c r="J56" s="11">
        <v>0.55300000000000005</v>
      </c>
      <c r="K56" s="10" t="s">
        <v>263</v>
      </c>
      <c r="L56" s="5" t="s">
        <v>75</v>
      </c>
      <c r="M56" s="15" t="s">
        <v>56</v>
      </c>
      <c r="N56" s="13"/>
    </row>
    <row r="57" spans="1:14" ht="23.25" customHeight="1" x14ac:dyDescent="0.35">
      <c r="A57" s="5">
        <f t="shared" si="0"/>
        <v>56</v>
      </c>
      <c r="B57" s="5" t="s">
        <v>264</v>
      </c>
      <c r="C57" s="5">
        <v>2017</v>
      </c>
      <c r="D57" s="5" t="s">
        <v>177</v>
      </c>
      <c r="E57" s="5" t="s">
        <v>265</v>
      </c>
      <c r="F57" s="5" t="s">
        <v>25</v>
      </c>
      <c r="G57" s="5" t="s">
        <v>266</v>
      </c>
      <c r="H57" s="5" t="s">
        <v>267</v>
      </c>
      <c r="I57" s="5">
        <v>6544</v>
      </c>
      <c r="J57" s="11">
        <v>0.51800000000000002</v>
      </c>
      <c r="K57" s="10" t="s">
        <v>45</v>
      </c>
      <c r="L57" s="5" t="s">
        <v>203</v>
      </c>
      <c r="M57" s="15" t="s">
        <v>56</v>
      </c>
      <c r="N57" s="13"/>
    </row>
    <row r="58" spans="1:14" ht="23.25" customHeight="1" x14ac:dyDescent="0.35">
      <c r="A58" s="5">
        <f t="shared" si="0"/>
        <v>57</v>
      </c>
      <c r="B58" s="5" t="s">
        <v>268</v>
      </c>
      <c r="C58" s="5">
        <v>2017</v>
      </c>
      <c r="D58" s="5">
        <v>2015</v>
      </c>
      <c r="E58" s="5" t="s">
        <v>181</v>
      </c>
      <c r="F58" s="5" t="s">
        <v>171</v>
      </c>
      <c r="G58" s="5" t="s">
        <v>269</v>
      </c>
      <c r="H58" s="5" t="s">
        <v>270</v>
      </c>
      <c r="I58" s="5">
        <v>1078</v>
      </c>
      <c r="J58" s="6" t="s">
        <v>14</v>
      </c>
      <c r="K58" s="9" t="s">
        <v>19</v>
      </c>
      <c r="L58" s="5" t="s">
        <v>75</v>
      </c>
      <c r="M58" s="15" t="s">
        <v>340</v>
      </c>
      <c r="N58" s="13"/>
    </row>
    <row r="59" spans="1:14" ht="23.25" customHeight="1" x14ac:dyDescent="0.35">
      <c r="A59" s="5">
        <f t="shared" si="0"/>
        <v>58</v>
      </c>
      <c r="B59" s="5" t="s">
        <v>271</v>
      </c>
      <c r="C59" s="5">
        <v>2017</v>
      </c>
      <c r="D59" s="5" t="s">
        <v>272</v>
      </c>
      <c r="E59" s="5" t="s">
        <v>273</v>
      </c>
      <c r="F59" s="5" t="s">
        <v>171</v>
      </c>
      <c r="G59" s="5" t="s">
        <v>274</v>
      </c>
      <c r="H59" s="5" t="s">
        <v>18</v>
      </c>
      <c r="I59" s="5">
        <v>47</v>
      </c>
      <c r="J59" s="11">
        <v>0.52400000000000002</v>
      </c>
      <c r="K59" s="10" t="s">
        <v>275</v>
      </c>
      <c r="L59" s="5" t="s">
        <v>75</v>
      </c>
      <c r="M59" s="15" t="s">
        <v>441</v>
      </c>
      <c r="N59" s="13"/>
    </row>
    <row r="60" spans="1:14" ht="23.25" customHeight="1" x14ac:dyDescent="0.35">
      <c r="A60" s="5">
        <f t="shared" si="0"/>
        <v>59</v>
      </c>
      <c r="B60" s="5" t="s">
        <v>276</v>
      </c>
      <c r="C60" s="5">
        <v>2017</v>
      </c>
      <c r="D60" s="5">
        <v>2015</v>
      </c>
      <c r="E60" s="5" t="s">
        <v>181</v>
      </c>
      <c r="F60" s="5" t="s">
        <v>171</v>
      </c>
      <c r="G60" s="5" t="s">
        <v>214</v>
      </c>
      <c r="H60" s="5" t="s">
        <v>277</v>
      </c>
      <c r="I60" s="5">
        <v>456</v>
      </c>
      <c r="J60" s="11">
        <v>0.48199999999999998</v>
      </c>
      <c r="K60" s="9" t="s">
        <v>28</v>
      </c>
      <c r="L60" s="5" t="s">
        <v>203</v>
      </c>
      <c r="M60" s="15" t="s">
        <v>56</v>
      </c>
      <c r="N60" s="13"/>
    </row>
    <row r="61" spans="1:14" ht="23.25" customHeight="1" x14ac:dyDescent="0.35">
      <c r="A61" s="5">
        <f t="shared" si="0"/>
        <v>60</v>
      </c>
      <c r="B61" s="5" t="s">
        <v>278</v>
      </c>
      <c r="C61" s="5">
        <v>2018</v>
      </c>
      <c r="D61" s="5">
        <v>2015</v>
      </c>
      <c r="E61" s="5" t="s">
        <v>279</v>
      </c>
      <c r="F61" s="5" t="s">
        <v>280</v>
      </c>
      <c r="G61" s="5" t="s">
        <v>281</v>
      </c>
      <c r="H61" s="5" t="s">
        <v>282</v>
      </c>
      <c r="I61" s="5">
        <v>803</v>
      </c>
      <c r="J61" s="11">
        <v>0.5</v>
      </c>
      <c r="K61" s="10" t="s">
        <v>45</v>
      </c>
      <c r="L61" s="5" t="s">
        <v>46</v>
      </c>
      <c r="M61" s="15" t="s">
        <v>432</v>
      </c>
      <c r="N61" s="13" t="s">
        <v>118</v>
      </c>
    </row>
    <row r="62" spans="1:14" ht="23.25" customHeight="1" x14ac:dyDescent="0.35">
      <c r="A62" s="5">
        <f t="shared" si="0"/>
        <v>61</v>
      </c>
      <c r="B62" s="5" t="s">
        <v>283</v>
      </c>
      <c r="C62" s="5">
        <v>2018</v>
      </c>
      <c r="D62" s="6" t="s">
        <v>14</v>
      </c>
      <c r="E62" s="5" t="s">
        <v>24</v>
      </c>
      <c r="F62" s="5" t="s">
        <v>25</v>
      </c>
      <c r="G62" s="5" t="s">
        <v>284</v>
      </c>
      <c r="H62" s="5" t="s">
        <v>285</v>
      </c>
      <c r="I62" s="5">
        <v>14</v>
      </c>
      <c r="J62" s="11">
        <v>0.35699999999999998</v>
      </c>
      <c r="K62" s="9" t="s">
        <v>19</v>
      </c>
      <c r="L62" s="5" t="s">
        <v>286</v>
      </c>
      <c r="M62" s="15" t="s">
        <v>423</v>
      </c>
      <c r="N62" s="13"/>
    </row>
    <row r="63" spans="1:14" ht="23.25" customHeight="1" x14ac:dyDescent="0.35">
      <c r="A63" s="5">
        <f t="shared" si="0"/>
        <v>62</v>
      </c>
      <c r="B63" s="5" t="s">
        <v>287</v>
      </c>
      <c r="C63" s="5">
        <v>2018</v>
      </c>
      <c r="D63" s="5">
        <v>2015</v>
      </c>
      <c r="E63" s="5" t="s">
        <v>181</v>
      </c>
      <c r="F63" s="5" t="s">
        <v>171</v>
      </c>
      <c r="G63" s="5" t="s">
        <v>288</v>
      </c>
      <c r="H63" s="5" t="s">
        <v>289</v>
      </c>
      <c r="I63" s="5">
        <v>444</v>
      </c>
      <c r="J63" s="8">
        <v>0.26600000000000001</v>
      </c>
      <c r="K63" s="10" t="s">
        <v>45</v>
      </c>
      <c r="L63" s="5" t="s">
        <v>251</v>
      </c>
      <c r="M63" s="15" t="s">
        <v>290</v>
      </c>
      <c r="N63" s="13" t="s">
        <v>118</v>
      </c>
    </row>
    <row r="64" spans="1:14" ht="23.25" customHeight="1" x14ac:dyDescent="0.35">
      <c r="A64" s="5">
        <f t="shared" si="0"/>
        <v>63</v>
      </c>
      <c r="B64" s="5" t="s">
        <v>291</v>
      </c>
      <c r="C64" s="5">
        <v>2018</v>
      </c>
      <c r="D64" s="5">
        <v>2014</v>
      </c>
      <c r="E64" s="5" t="s">
        <v>292</v>
      </c>
      <c r="F64" s="5" t="s">
        <v>25</v>
      </c>
      <c r="G64" s="5" t="s">
        <v>293</v>
      </c>
      <c r="H64" s="5" t="s">
        <v>294</v>
      </c>
      <c r="I64" s="5">
        <v>1202</v>
      </c>
      <c r="J64" s="11">
        <f>(51*356+46*369+239*53+48*238)/100/(356+369+239+238)</f>
        <v>0.49268718801996675</v>
      </c>
      <c r="K64" s="10" t="s">
        <v>295</v>
      </c>
      <c r="L64" s="5" t="s">
        <v>251</v>
      </c>
      <c r="M64" s="15" t="s">
        <v>424</v>
      </c>
      <c r="N64" s="13"/>
    </row>
    <row r="65" spans="1:14" ht="23.25" customHeight="1" x14ac:dyDescent="0.35">
      <c r="A65" s="5">
        <f t="shared" si="0"/>
        <v>64</v>
      </c>
      <c r="B65" s="5" t="s">
        <v>296</v>
      </c>
      <c r="C65" s="5">
        <v>2018</v>
      </c>
      <c r="D65" s="5">
        <v>2015</v>
      </c>
      <c r="E65" s="5" t="s">
        <v>297</v>
      </c>
      <c r="F65" s="5" t="s">
        <v>25</v>
      </c>
      <c r="G65" s="5" t="s">
        <v>266</v>
      </c>
      <c r="H65" s="5" t="s">
        <v>18</v>
      </c>
      <c r="I65" s="5">
        <v>1000</v>
      </c>
      <c r="J65" s="11">
        <v>0.442</v>
      </c>
      <c r="K65" s="10" t="s">
        <v>144</v>
      </c>
      <c r="L65" s="5" t="s">
        <v>199</v>
      </c>
      <c r="M65" s="15" t="s">
        <v>298</v>
      </c>
      <c r="N65" s="13"/>
    </row>
    <row r="66" spans="1:14" ht="23.25" customHeight="1" x14ac:dyDescent="0.35">
      <c r="A66" s="5">
        <f t="shared" si="0"/>
        <v>65</v>
      </c>
      <c r="B66" s="5" t="s">
        <v>299</v>
      </c>
      <c r="C66" s="5">
        <v>2018</v>
      </c>
      <c r="D66" s="5" t="s">
        <v>227</v>
      </c>
      <c r="E66" s="5" t="s">
        <v>181</v>
      </c>
      <c r="F66" s="5" t="s">
        <v>171</v>
      </c>
      <c r="G66" s="5" t="s">
        <v>300</v>
      </c>
      <c r="H66" s="5" t="s">
        <v>301</v>
      </c>
      <c r="I66" s="5">
        <v>2048</v>
      </c>
      <c r="J66" s="11">
        <v>0.44800000000000001</v>
      </c>
      <c r="K66" s="10" t="s">
        <v>302</v>
      </c>
      <c r="L66" s="5" t="s">
        <v>62</v>
      </c>
      <c r="M66" s="15" t="s">
        <v>303</v>
      </c>
      <c r="N66" s="13"/>
    </row>
    <row r="67" spans="1:14" ht="23.25" customHeight="1" x14ac:dyDescent="0.35">
      <c r="A67" s="5">
        <f t="shared" si="0"/>
        <v>66</v>
      </c>
      <c r="B67" s="5" t="s">
        <v>304</v>
      </c>
      <c r="C67" s="5">
        <v>2019</v>
      </c>
      <c r="D67" s="5">
        <v>2015</v>
      </c>
      <c r="E67" s="5" t="s">
        <v>181</v>
      </c>
      <c r="F67" s="5" t="s">
        <v>171</v>
      </c>
      <c r="G67" s="5" t="s">
        <v>305</v>
      </c>
      <c r="H67" s="5" t="s">
        <v>306</v>
      </c>
      <c r="I67" s="5">
        <v>3640</v>
      </c>
      <c r="J67" s="11">
        <v>0.47</v>
      </c>
      <c r="K67" s="10" t="s">
        <v>45</v>
      </c>
      <c r="L67" s="5" t="s">
        <v>199</v>
      </c>
      <c r="M67" s="15" t="s">
        <v>307</v>
      </c>
      <c r="N67" s="13"/>
    </row>
    <row r="68" spans="1:14" ht="23.25" customHeight="1" x14ac:dyDescent="0.35">
      <c r="A68" s="5">
        <f t="shared" ref="A68:A96" si="1">A67+1</f>
        <v>67</v>
      </c>
      <c r="B68" s="5" t="s">
        <v>308</v>
      </c>
      <c r="C68" s="5">
        <v>2019</v>
      </c>
      <c r="D68" s="5" t="s">
        <v>309</v>
      </c>
      <c r="E68" s="5" t="s">
        <v>170</v>
      </c>
      <c r="F68" s="5" t="s">
        <v>171</v>
      </c>
      <c r="G68" s="5" t="s">
        <v>310</v>
      </c>
      <c r="H68" s="5" t="s">
        <v>311</v>
      </c>
      <c r="I68" s="5">
        <v>214</v>
      </c>
      <c r="J68" s="11">
        <v>0.47699999999999998</v>
      </c>
      <c r="K68" s="10" t="s">
        <v>45</v>
      </c>
      <c r="L68" s="5" t="s">
        <v>251</v>
      </c>
      <c r="M68" s="15" t="s">
        <v>433</v>
      </c>
      <c r="N68" s="13"/>
    </row>
    <row r="69" spans="1:14" ht="23.25" customHeight="1" x14ac:dyDescent="0.35">
      <c r="A69" s="5">
        <f t="shared" si="1"/>
        <v>68</v>
      </c>
      <c r="B69" s="5" t="s">
        <v>200</v>
      </c>
      <c r="C69" s="5">
        <v>2019</v>
      </c>
      <c r="D69" s="5">
        <v>2014</v>
      </c>
      <c r="E69" s="5" t="s">
        <v>181</v>
      </c>
      <c r="F69" s="5" t="s">
        <v>171</v>
      </c>
      <c r="G69" s="5" t="s">
        <v>312</v>
      </c>
      <c r="H69" s="5" t="s">
        <v>313</v>
      </c>
      <c r="I69" s="5">
        <v>444</v>
      </c>
      <c r="J69" s="11">
        <v>0.41499999999999998</v>
      </c>
      <c r="K69" s="10" t="s">
        <v>314</v>
      </c>
      <c r="L69" s="5" t="s">
        <v>315</v>
      </c>
      <c r="M69" s="15" t="s">
        <v>442</v>
      </c>
      <c r="N69" s="13"/>
    </row>
    <row r="70" spans="1:14" ht="23.25" customHeight="1" x14ac:dyDescent="0.35">
      <c r="A70" s="5">
        <f t="shared" si="1"/>
        <v>69</v>
      </c>
      <c r="B70" s="5" t="s">
        <v>316</v>
      </c>
      <c r="C70" s="5">
        <v>2019</v>
      </c>
      <c r="D70" s="5" t="s">
        <v>309</v>
      </c>
      <c r="E70" s="5" t="s">
        <v>181</v>
      </c>
      <c r="F70" s="5" t="s">
        <v>171</v>
      </c>
      <c r="G70" s="5" t="s">
        <v>266</v>
      </c>
      <c r="H70" s="5" t="s">
        <v>317</v>
      </c>
      <c r="I70" s="5">
        <v>9744</v>
      </c>
      <c r="J70" s="11">
        <v>0.41830000000000001</v>
      </c>
      <c r="K70" s="10" t="s">
        <v>318</v>
      </c>
      <c r="L70" s="5" t="s">
        <v>251</v>
      </c>
      <c r="M70" s="15" t="s">
        <v>319</v>
      </c>
      <c r="N70" s="13" t="s">
        <v>118</v>
      </c>
    </row>
    <row r="71" spans="1:14" ht="23.25" customHeight="1" x14ac:dyDescent="0.35">
      <c r="A71" s="5">
        <f t="shared" si="1"/>
        <v>70</v>
      </c>
      <c r="B71" s="5" t="s">
        <v>320</v>
      </c>
      <c r="C71" s="5">
        <v>2019</v>
      </c>
      <c r="D71" s="5">
        <v>2016</v>
      </c>
      <c r="E71" s="5" t="s">
        <v>321</v>
      </c>
      <c r="F71" s="5" t="s">
        <v>171</v>
      </c>
      <c r="G71" s="5" t="s">
        <v>322</v>
      </c>
      <c r="H71" s="5" t="s">
        <v>18</v>
      </c>
      <c r="I71" s="5">
        <v>607</v>
      </c>
      <c r="J71" s="11">
        <v>0.46600000000000003</v>
      </c>
      <c r="K71" s="10" t="s">
        <v>45</v>
      </c>
      <c r="L71" s="5" t="s">
        <v>62</v>
      </c>
      <c r="M71" s="15" t="s">
        <v>323</v>
      </c>
      <c r="N71" s="13"/>
    </row>
    <row r="72" spans="1:14" ht="23.25" customHeight="1" x14ac:dyDescent="0.35">
      <c r="A72" s="5">
        <f t="shared" si="1"/>
        <v>71</v>
      </c>
      <c r="B72" s="5" t="s">
        <v>324</v>
      </c>
      <c r="C72" s="5">
        <v>2019</v>
      </c>
      <c r="D72" s="5">
        <v>2017</v>
      </c>
      <c r="E72" s="5" t="s">
        <v>181</v>
      </c>
      <c r="F72" s="5" t="s">
        <v>171</v>
      </c>
      <c r="G72" s="5" t="s">
        <v>266</v>
      </c>
      <c r="H72" s="5" t="s">
        <v>325</v>
      </c>
      <c r="I72" s="5">
        <v>334</v>
      </c>
      <c r="J72" s="11">
        <v>0.48499999999999999</v>
      </c>
      <c r="K72" s="10" t="s">
        <v>45</v>
      </c>
      <c r="L72" s="5" t="s">
        <v>251</v>
      </c>
      <c r="M72" s="15" t="s">
        <v>425</v>
      </c>
      <c r="N72" s="13"/>
    </row>
    <row r="73" spans="1:14" ht="23.25" customHeight="1" x14ac:dyDescent="0.35">
      <c r="A73" s="5">
        <f t="shared" si="1"/>
        <v>72</v>
      </c>
      <c r="B73" s="5" t="s">
        <v>326</v>
      </c>
      <c r="C73" s="5">
        <v>2019</v>
      </c>
      <c r="D73" s="6" t="s">
        <v>14</v>
      </c>
      <c r="E73" s="5" t="s">
        <v>327</v>
      </c>
      <c r="F73" s="5" t="s">
        <v>171</v>
      </c>
      <c r="G73" s="5" t="s">
        <v>328</v>
      </c>
      <c r="H73" s="5" t="s">
        <v>18</v>
      </c>
      <c r="I73" s="5">
        <v>400</v>
      </c>
      <c r="J73" s="11">
        <v>0.40500000000000003</v>
      </c>
      <c r="K73" s="10" t="s">
        <v>45</v>
      </c>
      <c r="L73" s="5" t="s">
        <v>199</v>
      </c>
      <c r="M73" s="15" t="s">
        <v>37</v>
      </c>
      <c r="N73" s="13"/>
    </row>
    <row r="74" spans="1:14" ht="23.25" customHeight="1" x14ac:dyDescent="0.35">
      <c r="A74" s="5">
        <f t="shared" si="1"/>
        <v>73</v>
      </c>
      <c r="B74" s="5" t="s">
        <v>329</v>
      </c>
      <c r="C74" s="5">
        <v>2019</v>
      </c>
      <c r="D74" s="5">
        <v>2016</v>
      </c>
      <c r="E74" s="5" t="s">
        <v>181</v>
      </c>
      <c r="F74" s="5" t="s">
        <v>171</v>
      </c>
      <c r="G74" s="5" t="s">
        <v>330</v>
      </c>
      <c r="H74" s="5" t="s">
        <v>18</v>
      </c>
      <c r="I74" s="5">
        <v>517</v>
      </c>
      <c r="J74" s="11">
        <v>0.52800000000000002</v>
      </c>
      <c r="K74" s="10" t="s">
        <v>331</v>
      </c>
      <c r="L74" s="5" t="s">
        <v>199</v>
      </c>
      <c r="M74" s="15" t="s">
        <v>332</v>
      </c>
      <c r="N74" s="13" t="s">
        <v>118</v>
      </c>
    </row>
    <row r="75" spans="1:14" ht="23.25" customHeight="1" x14ac:dyDescent="0.35">
      <c r="A75" s="5">
        <f t="shared" si="1"/>
        <v>74</v>
      </c>
      <c r="B75" s="5" t="s">
        <v>333</v>
      </c>
      <c r="C75" s="5">
        <v>2020</v>
      </c>
      <c r="D75" s="7">
        <v>2019</v>
      </c>
      <c r="E75" s="5" t="s">
        <v>334</v>
      </c>
      <c r="F75" s="5" t="s">
        <v>171</v>
      </c>
      <c r="G75" s="5" t="s">
        <v>172</v>
      </c>
      <c r="H75" s="7" t="s">
        <v>18</v>
      </c>
      <c r="I75" s="7">
        <v>165</v>
      </c>
      <c r="J75" s="8">
        <v>0.46100000000000002</v>
      </c>
      <c r="K75" s="9" t="s">
        <v>19</v>
      </c>
      <c r="L75" s="7" t="s">
        <v>251</v>
      </c>
      <c r="M75" s="16" t="s">
        <v>447</v>
      </c>
      <c r="N75" s="13"/>
    </row>
    <row r="76" spans="1:14" ht="23.25" customHeight="1" x14ac:dyDescent="0.35">
      <c r="A76" s="5">
        <f t="shared" si="1"/>
        <v>75</v>
      </c>
      <c r="B76" s="5" t="s">
        <v>287</v>
      </c>
      <c r="C76" s="5">
        <v>2020</v>
      </c>
      <c r="D76" s="5">
        <v>2016</v>
      </c>
      <c r="E76" s="5" t="s">
        <v>181</v>
      </c>
      <c r="F76" s="5" t="s">
        <v>171</v>
      </c>
      <c r="G76" s="5" t="s">
        <v>266</v>
      </c>
      <c r="H76" s="5" t="s">
        <v>335</v>
      </c>
      <c r="I76" s="5">
        <v>1257</v>
      </c>
      <c r="J76" s="11">
        <v>0.54500000000000004</v>
      </c>
      <c r="K76" s="10" t="s">
        <v>336</v>
      </c>
      <c r="L76" s="7" t="s">
        <v>251</v>
      </c>
      <c r="M76" s="15" t="s">
        <v>47</v>
      </c>
      <c r="N76" s="13"/>
    </row>
    <row r="77" spans="1:14" ht="23.25" customHeight="1" x14ac:dyDescent="0.35">
      <c r="A77" s="5">
        <f t="shared" si="1"/>
        <v>76</v>
      </c>
      <c r="B77" s="5" t="s">
        <v>337</v>
      </c>
      <c r="C77" s="5">
        <v>2020</v>
      </c>
      <c r="D77" s="7" t="s">
        <v>309</v>
      </c>
      <c r="E77" s="7" t="s">
        <v>338</v>
      </c>
      <c r="F77" s="5" t="s">
        <v>171</v>
      </c>
      <c r="G77" s="7" t="s">
        <v>328</v>
      </c>
      <c r="H77" s="7" t="s">
        <v>18</v>
      </c>
      <c r="I77" s="7">
        <v>388</v>
      </c>
      <c r="J77" s="8">
        <v>0.53400000000000003</v>
      </c>
      <c r="K77" s="10" t="s">
        <v>339</v>
      </c>
      <c r="L77" s="5" t="s">
        <v>199</v>
      </c>
      <c r="M77" s="16" t="s">
        <v>340</v>
      </c>
      <c r="N77" s="13"/>
    </row>
    <row r="78" spans="1:14" ht="23.25" customHeight="1" x14ac:dyDescent="0.35">
      <c r="A78" s="5">
        <f t="shared" si="1"/>
        <v>77</v>
      </c>
      <c r="B78" s="5" t="s">
        <v>341</v>
      </c>
      <c r="C78" s="5">
        <v>2020</v>
      </c>
      <c r="D78" s="5">
        <v>2019</v>
      </c>
      <c r="E78" s="5" t="s">
        <v>342</v>
      </c>
      <c r="F78" s="5" t="s">
        <v>171</v>
      </c>
      <c r="G78" s="5" t="s">
        <v>39</v>
      </c>
      <c r="H78" s="5" t="s">
        <v>343</v>
      </c>
      <c r="I78" s="5">
        <v>412</v>
      </c>
      <c r="J78" s="11">
        <v>0.47299999999999998</v>
      </c>
      <c r="K78" s="10" t="s">
        <v>28</v>
      </c>
      <c r="L78" s="5" t="s">
        <v>344</v>
      </c>
      <c r="M78" s="15" t="s">
        <v>112</v>
      </c>
      <c r="N78" s="13"/>
    </row>
    <row r="79" spans="1:14" ht="23.25" customHeight="1" x14ac:dyDescent="0.35">
      <c r="A79" s="5">
        <f t="shared" si="1"/>
        <v>78</v>
      </c>
      <c r="B79" s="5" t="s">
        <v>345</v>
      </c>
      <c r="C79" s="5">
        <v>2020</v>
      </c>
      <c r="D79" s="5" t="s">
        <v>346</v>
      </c>
      <c r="E79" s="5" t="s">
        <v>15</v>
      </c>
      <c r="F79" s="5" t="s">
        <v>16</v>
      </c>
      <c r="G79" s="5" t="s">
        <v>347</v>
      </c>
      <c r="H79" s="5" t="s">
        <v>348</v>
      </c>
      <c r="I79" s="5">
        <v>12396</v>
      </c>
      <c r="J79" s="11">
        <v>0.48599999999999999</v>
      </c>
      <c r="K79" s="10" t="s">
        <v>45</v>
      </c>
      <c r="L79" s="5" t="s">
        <v>199</v>
      </c>
      <c r="M79" s="15" t="s">
        <v>349</v>
      </c>
      <c r="N79" s="13"/>
    </row>
    <row r="80" spans="1:14" ht="23.25" customHeight="1" x14ac:dyDescent="0.35">
      <c r="A80" s="5">
        <f t="shared" si="1"/>
        <v>79</v>
      </c>
      <c r="B80" s="5" t="s">
        <v>350</v>
      </c>
      <c r="C80" s="5">
        <v>2020</v>
      </c>
      <c r="D80" s="5" t="s">
        <v>351</v>
      </c>
      <c r="E80" s="5" t="s">
        <v>352</v>
      </c>
      <c r="F80" s="5" t="s">
        <v>155</v>
      </c>
      <c r="G80" s="5" t="s">
        <v>353</v>
      </c>
      <c r="H80" s="5" t="s">
        <v>18</v>
      </c>
      <c r="I80" s="5">
        <v>1404</v>
      </c>
      <c r="J80" s="11">
        <v>0.45900000000000002</v>
      </c>
      <c r="K80" s="10" t="s">
        <v>19</v>
      </c>
      <c r="L80" s="5" t="s">
        <v>199</v>
      </c>
      <c r="M80" s="15" t="s">
        <v>443</v>
      </c>
      <c r="N80" s="13"/>
    </row>
    <row r="81" spans="1:14" ht="23.25" customHeight="1" x14ac:dyDescent="0.35">
      <c r="A81" s="5">
        <f t="shared" si="1"/>
        <v>80</v>
      </c>
      <c r="B81" s="5" t="s">
        <v>354</v>
      </c>
      <c r="C81" s="5">
        <v>2020</v>
      </c>
      <c r="D81" s="5">
        <v>2019</v>
      </c>
      <c r="E81" s="5" t="s">
        <v>279</v>
      </c>
      <c r="F81" s="5" t="s">
        <v>280</v>
      </c>
      <c r="G81" s="5" t="s">
        <v>355</v>
      </c>
      <c r="H81" s="5" t="s">
        <v>356</v>
      </c>
      <c r="I81" s="5">
        <v>382</v>
      </c>
      <c r="J81" s="11">
        <v>0.57899999999999996</v>
      </c>
      <c r="K81" s="10" t="s">
        <v>45</v>
      </c>
      <c r="L81" s="5" t="s">
        <v>199</v>
      </c>
      <c r="M81" s="15" t="s">
        <v>434</v>
      </c>
      <c r="N81" s="13"/>
    </row>
    <row r="82" spans="1:14" ht="23.25" customHeight="1" x14ac:dyDescent="0.35">
      <c r="A82" s="5">
        <f t="shared" si="1"/>
        <v>81</v>
      </c>
      <c r="B82" s="5" t="s">
        <v>276</v>
      </c>
      <c r="C82" s="5">
        <v>2020</v>
      </c>
      <c r="D82" s="7" t="s">
        <v>309</v>
      </c>
      <c r="E82" s="7" t="s">
        <v>273</v>
      </c>
      <c r="F82" s="5" t="s">
        <v>171</v>
      </c>
      <c r="G82" s="7" t="s">
        <v>357</v>
      </c>
      <c r="H82" s="7" t="s">
        <v>18</v>
      </c>
      <c r="I82" s="7">
        <v>1168</v>
      </c>
      <c r="J82" s="8">
        <v>0.69299999999999995</v>
      </c>
      <c r="K82" s="9" t="s">
        <v>358</v>
      </c>
      <c r="L82" s="7" t="s">
        <v>251</v>
      </c>
      <c r="M82" s="16" t="s">
        <v>444</v>
      </c>
      <c r="N82" s="13"/>
    </row>
    <row r="83" spans="1:14" ht="23.25" customHeight="1" x14ac:dyDescent="0.35">
      <c r="A83" s="5">
        <f t="shared" si="1"/>
        <v>82</v>
      </c>
      <c r="B83" s="5" t="s">
        <v>359</v>
      </c>
      <c r="C83" s="5">
        <v>2020</v>
      </c>
      <c r="D83" s="5" t="s">
        <v>227</v>
      </c>
      <c r="E83" s="5" t="s">
        <v>181</v>
      </c>
      <c r="F83" s="5" t="s">
        <v>171</v>
      </c>
      <c r="G83" s="5" t="s">
        <v>360</v>
      </c>
      <c r="H83" s="5" t="s">
        <v>361</v>
      </c>
      <c r="I83" s="5">
        <v>1034</v>
      </c>
      <c r="J83" s="11">
        <v>0.502</v>
      </c>
      <c r="K83" s="10" t="s">
        <v>362</v>
      </c>
      <c r="L83" s="5" t="s">
        <v>199</v>
      </c>
      <c r="M83" s="15" t="s">
        <v>363</v>
      </c>
      <c r="N83" s="13" t="s">
        <v>118</v>
      </c>
    </row>
    <row r="84" spans="1:14" ht="23.25" customHeight="1" x14ac:dyDescent="0.35">
      <c r="A84" s="5">
        <f t="shared" si="1"/>
        <v>83</v>
      </c>
      <c r="B84" s="5" t="s">
        <v>364</v>
      </c>
      <c r="C84" s="5">
        <v>2020</v>
      </c>
      <c r="D84" s="5">
        <v>2018</v>
      </c>
      <c r="E84" s="5" t="s">
        <v>181</v>
      </c>
      <c r="F84" s="5" t="s">
        <v>171</v>
      </c>
      <c r="G84" s="5" t="s">
        <v>365</v>
      </c>
      <c r="H84" s="5" t="s">
        <v>366</v>
      </c>
      <c r="I84" s="5">
        <v>500</v>
      </c>
      <c r="J84" s="6" t="s">
        <v>14</v>
      </c>
      <c r="K84" s="10" t="s">
        <v>28</v>
      </c>
      <c r="L84" s="5" t="s">
        <v>199</v>
      </c>
      <c r="M84" s="15" t="s">
        <v>437</v>
      </c>
      <c r="N84" s="13"/>
    </row>
    <row r="85" spans="1:14" ht="23.25" customHeight="1" x14ac:dyDescent="0.35">
      <c r="A85" s="5">
        <f t="shared" si="1"/>
        <v>84</v>
      </c>
      <c r="B85" s="5" t="s">
        <v>367</v>
      </c>
      <c r="C85" s="5">
        <v>2021</v>
      </c>
      <c r="D85" s="7">
        <v>2015</v>
      </c>
      <c r="E85" s="5" t="s">
        <v>368</v>
      </c>
      <c r="F85" s="5" t="s">
        <v>25</v>
      </c>
      <c r="G85" s="5" t="s">
        <v>369</v>
      </c>
      <c r="H85" s="7" t="s">
        <v>370</v>
      </c>
      <c r="I85" s="5">
        <v>16101</v>
      </c>
      <c r="J85" s="8">
        <v>0.4869</v>
      </c>
      <c r="K85" s="10" t="s">
        <v>45</v>
      </c>
      <c r="L85" s="5" t="s">
        <v>199</v>
      </c>
      <c r="M85" s="16" t="s">
        <v>225</v>
      </c>
      <c r="N85" s="13"/>
    </row>
    <row r="86" spans="1:14" ht="23.25" customHeight="1" x14ac:dyDescent="0.35">
      <c r="A86" s="5">
        <f t="shared" si="1"/>
        <v>85</v>
      </c>
      <c r="B86" s="5" t="s">
        <v>371</v>
      </c>
      <c r="C86" s="5">
        <v>2021</v>
      </c>
      <c r="D86" s="7">
        <v>2020</v>
      </c>
      <c r="E86" s="5" t="s">
        <v>372</v>
      </c>
      <c r="F86" s="5" t="s">
        <v>171</v>
      </c>
      <c r="G86" s="5" t="s">
        <v>373</v>
      </c>
      <c r="H86" s="7" t="s">
        <v>374</v>
      </c>
      <c r="I86" s="7">
        <v>1289</v>
      </c>
      <c r="J86" s="8">
        <v>0.66</v>
      </c>
      <c r="K86" s="10" t="s">
        <v>45</v>
      </c>
      <c r="L86" s="7" t="s">
        <v>251</v>
      </c>
      <c r="M86" s="16" t="s">
        <v>375</v>
      </c>
      <c r="N86" s="13"/>
    </row>
    <row r="87" spans="1:14" ht="23.25" customHeight="1" x14ac:dyDescent="0.35">
      <c r="A87" s="5">
        <f t="shared" si="1"/>
        <v>86</v>
      </c>
      <c r="B87" s="5" t="s">
        <v>376</v>
      </c>
      <c r="C87" s="5">
        <v>2021</v>
      </c>
      <c r="D87" s="7" t="s">
        <v>377</v>
      </c>
      <c r="E87" s="5" t="s">
        <v>122</v>
      </c>
      <c r="F87" s="5" t="s">
        <v>16</v>
      </c>
      <c r="G87" s="5" t="s">
        <v>378</v>
      </c>
      <c r="H87" s="7" t="s">
        <v>18</v>
      </c>
      <c r="I87" s="7">
        <v>1160</v>
      </c>
      <c r="J87" s="6" t="s">
        <v>14</v>
      </c>
      <c r="K87" s="10" t="s">
        <v>45</v>
      </c>
      <c r="L87" s="5" t="s">
        <v>199</v>
      </c>
      <c r="M87" s="16" t="s">
        <v>307</v>
      </c>
      <c r="N87" s="13"/>
    </row>
    <row r="88" spans="1:14" ht="23.25" customHeight="1" x14ac:dyDescent="0.35">
      <c r="A88" s="5">
        <f t="shared" si="1"/>
        <v>87</v>
      </c>
      <c r="B88" s="5" t="s">
        <v>379</v>
      </c>
      <c r="C88" s="5">
        <v>2021</v>
      </c>
      <c r="D88" s="7">
        <v>2021</v>
      </c>
      <c r="E88" s="5" t="s">
        <v>380</v>
      </c>
      <c r="F88" s="5" t="s">
        <v>171</v>
      </c>
      <c r="G88" s="5" t="s">
        <v>381</v>
      </c>
      <c r="H88" s="7" t="s">
        <v>382</v>
      </c>
      <c r="I88" s="7" t="s">
        <v>383</v>
      </c>
      <c r="J88" s="6" t="s">
        <v>14</v>
      </c>
      <c r="K88" s="9" t="s">
        <v>19</v>
      </c>
      <c r="L88" s="7" t="s">
        <v>251</v>
      </c>
      <c r="M88" s="16" t="s">
        <v>445</v>
      </c>
      <c r="N88" s="13"/>
    </row>
    <row r="89" spans="1:14" ht="23.25" customHeight="1" x14ac:dyDescent="0.35">
      <c r="A89" s="5">
        <f t="shared" si="1"/>
        <v>88</v>
      </c>
      <c r="B89" s="5" t="s">
        <v>384</v>
      </c>
      <c r="C89" s="5">
        <v>2022</v>
      </c>
      <c r="D89" s="7">
        <v>2020</v>
      </c>
      <c r="E89" s="5" t="s">
        <v>385</v>
      </c>
      <c r="F89" s="5" t="s">
        <v>386</v>
      </c>
      <c r="G89" s="5" t="s">
        <v>387</v>
      </c>
      <c r="H89" s="7" t="s">
        <v>388</v>
      </c>
      <c r="I89" s="5">
        <v>9394</v>
      </c>
      <c r="J89" s="8">
        <v>0.50900000000000001</v>
      </c>
      <c r="K89" s="9" t="s">
        <v>389</v>
      </c>
      <c r="L89" s="7" t="s">
        <v>251</v>
      </c>
      <c r="M89" s="16" t="s">
        <v>225</v>
      </c>
      <c r="N89" s="13"/>
    </row>
    <row r="90" spans="1:14" ht="23.25" customHeight="1" x14ac:dyDescent="0.35">
      <c r="A90" s="5">
        <f t="shared" si="1"/>
        <v>89</v>
      </c>
      <c r="B90" s="5" t="s">
        <v>390</v>
      </c>
      <c r="C90" s="5">
        <v>2021</v>
      </c>
      <c r="D90" s="7">
        <v>2020</v>
      </c>
      <c r="E90" s="5" t="s">
        <v>122</v>
      </c>
      <c r="F90" s="5" t="s">
        <v>16</v>
      </c>
      <c r="G90" s="5" t="s">
        <v>391</v>
      </c>
      <c r="H90" s="7" t="s">
        <v>392</v>
      </c>
      <c r="I90" s="7">
        <v>817</v>
      </c>
      <c r="J90" s="11">
        <v>0.502</v>
      </c>
      <c r="K90" s="9" t="s">
        <v>393</v>
      </c>
      <c r="L90" s="5" t="s">
        <v>199</v>
      </c>
      <c r="M90" s="16" t="s">
        <v>446</v>
      </c>
      <c r="N90" s="13"/>
    </row>
    <row r="91" spans="1:14" ht="23.25" customHeight="1" x14ac:dyDescent="0.35">
      <c r="A91" s="5">
        <f t="shared" si="1"/>
        <v>90</v>
      </c>
      <c r="B91" s="5" t="s">
        <v>394</v>
      </c>
      <c r="C91" s="5">
        <v>2021</v>
      </c>
      <c r="D91" s="7" t="s">
        <v>395</v>
      </c>
      <c r="E91" s="5" t="s">
        <v>122</v>
      </c>
      <c r="F91" s="5" t="s">
        <v>16</v>
      </c>
      <c r="G91" s="5" t="s">
        <v>396</v>
      </c>
      <c r="H91" s="7" t="s">
        <v>18</v>
      </c>
      <c r="I91" s="7">
        <v>3547</v>
      </c>
      <c r="J91" s="8">
        <v>0.50549760360868334</v>
      </c>
      <c r="K91" s="9" t="s">
        <v>393</v>
      </c>
      <c r="L91" s="5" t="s">
        <v>199</v>
      </c>
      <c r="M91" s="16" t="s">
        <v>426</v>
      </c>
      <c r="N91" s="13"/>
    </row>
    <row r="92" spans="1:14" ht="23.25" customHeight="1" x14ac:dyDescent="0.35">
      <c r="A92" s="5">
        <f t="shared" si="1"/>
        <v>91</v>
      </c>
      <c r="B92" s="5" t="s">
        <v>397</v>
      </c>
      <c r="C92" s="5">
        <v>2021</v>
      </c>
      <c r="D92" s="6" t="s">
        <v>398</v>
      </c>
      <c r="E92" s="7" t="s">
        <v>399</v>
      </c>
      <c r="F92" s="5" t="s">
        <v>171</v>
      </c>
      <c r="G92" s="7" t="s">
        <v>400</v>
      </c>
      <c r="H92" s="7" t="s">
        <v>401</v>
      </c>
      <c r="I92" s="5">
        <v>4021</v>
      </c>
      <c r="J92" s="8">
        <v>0.58399999999999996</v>
      </c>
      <c r="K92" s="9" t="s">
        <v>402</v>
      </c>
      <c r="L92" s="5" t="s">
        <v>199</v>
      </c>
      <c r="M92" s="16" t="s">
        <v>47</v>
      </c>
      <c r="N92" s="13"/>
    </row>
    <row r="93" spans="1:14" ht="23.25" customHeight="1" x14ac:dyDescent="0.35">
      <c r="A93" s="5">
        <f t="shared" si="1"/>
        <v>92</v>
      </c>
      <c r="B93" s="5" t="s">
        <v>403</v>
      </c>
      <c r="C93" s="5">
        <v>2021</v>
      </c>
      <c r="D93" s="7">
        <v>2018</v>
      </c>
      <c r="E93" s="5" t="s">
        <v>273</v>
      </c>
      <c r="F93" s="5" t="s">
        <v>171</v>
      </c>
      <c r="G93" s="5" t="s">
        <v>404</v>
      </c>
      <c r="H93" s="7" t="s">
        <v>405</v>
      </c>
      <c r="I93" s="7">
        <v>29</v>
      </c>
      <c r="J93" s="6" t="s">
        <v>14</v>
      </c>
      <c r="K93" s="9" t="s">
        <v>19</v>
      </c>
      <c r="L93" s="5" t="s">
        <v>75</v>
      </c>
      <c r="M93" s="16" t="s">
        <v>406</v>
      </c>
      <c r="N93" s="13"/>
    </row>
    <row r="94" spans="1:14" ht="23.25" customHeight="1" x14ac:dyDescent="0.35">
      <c r="A94" s="5">
        <f t="shared" si="1"/>
        <v>93</v>
      </c>
      <c r="B94" s="5" t="s">
        <v>222</v>
      </c>
      <c r="C94" s="5">
        <v>2021</v>
      </c>
      <c r="D94" s="7" t="s">
        <v>188</v>
      </c>
      <c r="E94" s="5" t="s">
        <v>273</v>
      </c>
      <c r="F94" s="5" t="s">
        <v>171</v>
      </c>
      <c r="G94" s="5" t="s">
        <v>407</v>
      </c>
      <c r="H94" s="7" t="s">
        <v>408</v>
      </c>
      <c r="I94" s="7">
        <v>1922</v>
      </c>
      <c r="J94" s="8">
        <v>0.38</v>
      </c>
      <c r="K94" s="9" t="s">
        <v>409</v>
      </c>
      <c r="L94" s="5" t="s">
        <v>199</v>
      </c>
      <c r="M94" s="16" t="s">
        <v>47</v>
      </c>
      <c r="N94" s="13"/>
    </row>
    <row r="95" spans="1:14" ht="23.25" customHeight="1" x14ac:dyDescent="0.35">
      <c r="A95" s="5">
        <f t="shared" si="1"/>
        <v>94</v>
      </c>
      <c r="B95" s="5" t="s">
        <v>410</v>
      </c>
      <c r="C95" s="5">
        <v>2021</v>
      </c>
      <c r="D95" s="7" t="s">
        <v>398</v>
      </c>
      <c r="E95" s="7" t="s">
        <v>411</v>
      </c>
      <c r="F95" s="5" t="s">
        <v>25</v>
      </c>
      <c r="G95" s="7" t="s">
        <v>412</v>
      </c>
      <c r="H95" s="7" t="s">
        <v>413</v>
      </c>
      <c r="I95" s="7">
        <v>571</v>
      </c>
      <c r="J95" s="8">
        <v>0.33600000000000002</v>
      </c>
      <c r="K95" s="9" t="s">
        <v>414</v>
      </c>
      <c r="L95" s="5" t="s">
        <v>199</v>
      </c>
      <c r="M95" s="16" t="s">
        <v>415</v>
      </c>
      <c r="N95" s="13"/>
    </row>
    <row r="96" spans="1:14" ht="23.25" customHeight="1" x14ac:dyDescent="0.35">
      <c r="A96" s="5">
        <f t="shared" si="1"/>
        <v>95</v>
      </c>
      <c r="B96" s="5" t="s">
        <v>410</v>
      </c>
      <c r="C96" s="5">
        <v>2021</v>
      </c>
      <c r="D96" s="6" t="s">
        <v>14</v>
      </c>
      <c r="E96" s="7" t="s">
        <v>411</v>
      </c>
      <c r="F96" s="5" t="s">
        <v>25</v>
      </c>
      <c r="G96" s="7" t="s">
        <v>412</v>
      </c>
      <c r="H96" s="7" t="s">
        <v>416</v>
      </c>
      <c r="I96" s="7">
        <v>146</v>
      </c>
      <c r="J96" s="8">
        <v>0.432</v>
      </c>
      <c r="K96" s="9" t="s">
        <v>417</v>
      </c>
      <c r="L96" s="5" t="s">
        <v>199</v>
      </c>
      <c r="M96" s="16" t="s">
        <v>418</v>
      </c>
      <c r="N96" s="13"/>
    </row>
  </sheetData>
  <autoFilter ref="B1:N96" xr:uid="{CE0F14CB-A483-42CE-A746-F851D1671B9A}"/>
  <phoneticPr fontId="2"/>
  <pageMargins left="0.7" right="0.7" top="0.75" bottom="0.75" header="0.3" footer="0.3"/>
  <pageSetup paperSize="9" scale="6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CD4AE7-04E1-4E73-9A03-27AA8A36DA87}">
  <dimension ref="A1:C10"/>
  <sheetViews>
    <sheetView workbookViewId="0">
      <selection sqref="A1:C10"/>
    </sheetView>
  </sheetViews>
  <sheetFormatPr defaultColWidth="9.140625" defaultRowHeight="12.75" x14ac:dyDescent="0.2"/>
  <cols>
    <col min="1" max="1" width="14.5703125" style="18" customWidth="1"/>
    <col min="2" max="2" width="21.28515625" style="18" customWidth="1"/>
    <col min="3" max="3" width="83.42578125" style="19" customWidth="1"/>
    <col min="4" max="16384" width="9.140625" style="18"/>
  </cols>
  <sheetData>
    <row r="1" spans="1:3" ht="39" thickBot="1" x14ac:dyDescent="0.25">
      <c r="A1" s="23" t="s">
        <v>470</v>
      </c>
      <c r="B1" s="20" t="s">
        <v>466</v>
      </c>
      <c r="C1" s="23"/>
    </row>
    <row r="2" spans="1:3" ht="63.75" x14ac:dyDescent="0.2">
      <c r="A2" s="24" t="s">
        <v>469</v>
      </c>
      <c r="B2" s="21" t="s">
        <v>448</v>
      </c>
      <c r="C2" s="25" t="s">
        <v>455</v>
      </c>
    </row>
    <row r="3" spans="1:3" ht="25.5" x14ac:dyDescent="0.2">
      <c r="A3" s="24" t="s">
        <v>471</v>
      </c>
      <c r="B3" s="21" t="s">
        <v>451</v>
      </c>
      <c r="C3" s="25" t="s">
        <v>456</v>
      </c>
    </row>
    <row r="4" spans="1:3" ht="76.5" x14ac:dyDescent="0.2">
      <c r="A4" s="24" t="s">
        <v>472</v>
      </c>
      <c r="B4" s="21" t="s">
        <v>465</v>
      </c>
      <c r="C4" s="25" t="s">
        <v>457</v>
      </c>
    </row>
    <row r="5" spans="1:3" ht="25.5" x14ac:dyDescent="0.2">
      <c r="A5" s="24" t="s">
        <v>450</v>
      </c>
      <c r="B5" s="21" t="s">
        <v>452</v>
      </c>
      <c r="C5" s="25" t="s">
        <v>458</v>
      </c>
    </row>
    <row r="6" spans="1:3" ht="48" x14ac:dyDescent="0.2">
      <c r="A6" s="24" t="s">
        <v>473</v>
      </c>
      <c r="B6" s="21" t="s">
        <v>459</v>
      </c>
      <c r="C6" s="25" t="s">
        <v>460</v>
      </c>
    </row>
    <row r="7" spans="1:3" ht="89.25" x14ac:dyDescent="0.2">
      <c r="A7" s="24" t="s">
        <v>449</v>
      </c>
      <c r="B7" s="21" t="s">
        <v>467</v>
      </c>
      <c r="C7" s="25" t="s">
        <v>461</v>
      </c>
    </row>
    <row r="8" spans="1:3" ht="51" x14ac:dyDescent="0.2">
      <c r="A8" s="24" t="s">
        <v>474</v>
      </c>
      <c r="B8" s="21" t="s">
        <v>453</v>
      </c>
      <c r="C8" s="25" t="s">
        <v>462</v>
      </c>
    </row>
    <row r="9" spans="1:3" ht="51" x14ac:dyDescent="0.2">
      <c r="A9" s="24" t="s">
        <v>475</v>
      </c>
      <c r="B9" s="21" t="s">
        <v>454</v>
      </c>
      <c r="C9" s="25" t="s">
        <v>463</v>
      </c>
    </row>
    <row r="10" spans="1:3" ht="51.75" thickBot="1" x14ac:dyDescent="0.25">
      <c r="A10" s="26" t="s">
        <v>476</v>
      </c>
      <c r="B10" s="22" t="s">
        <v>468</v>
      </c>
      <c r="C10" s="27" t="s">
        <v>464</v>
      </c>
    </row>
  </sheetData>
  <phoneticPr fontId="2"/>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2</vt:i4>
      </vt:variant>
      <vt:variant>
        <vt:lpstr>名前付き一覧</vt:lpstr>
      </vt:variant>
      <vt:variant>
        <vt:i4>1</vt:i4>
      </vt:variant>
    </vt:vector>
  </HeadingPairs>
  <TitlesOfParts>
    <vt:vector size="3" baseType="lpstr">
      <vt:lpstr>Table S1</vt:lpstr>
      <vt:lpstr>Table S2</vt:lpstr>
      <vt:lpstr>'Table S2'!_Hlk16098053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yo U</dc:creator>
  <cp:lastModifiedBy>Kayo U</cp:lastModifiedBy>
  <cp:lastPrinted>2023-11-08T02:34:28Z</cp:lastPrinted>
  <dcterms:created xsi:type="dcterms:W3CDTF">2023-10-26T04:48:03Z</dcterms:created>
  <dcterms:modified xsi:type="dcterms:W3CDTF">2024-03-16T04:21:43Z</dcterms:modified>
</cp:coreProperties>
</file>